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euille 1" sheetId="1" r:id="rId4"/>
  </sheets>
  <definedNames/>
  <calcPr/>
</workbook>
</file>

<file path=xl/sharedStrings.xml><?xml version="1.0" encoding="utf-8"?>
<sst xmlns="http://schemas.openxmlformats.org/spreadsheetml/2006/main" count="288" uniqueCount="226">
  <si>
    <t>Name</t>
  </si>
  <si>
    <t>Accesion number</t>
  </si>
  <si>
    <t>Organism</t>
  </si>
  <si>
    <t>original Sequence (AA)</t>
  </si>
  <si>
    <t>Truncated N-terminal region</t>
  </si>
  <si>
    <t>Synthesized Sequence (AA)</t>
  </si>
  <si>
    <t>Synthetized sequence (nt)</t>
  </si>
  <si>
    <t>Antiviral activity in E. coli</t>
  </si>
  <si>
    <t>AsgVip01</t>
  </si>
  <si>
    <t>GCA_021513695</t>
  </si>
  <si>
    <t>Archaea;Asgard;Heimdallarchaeota</t>
  </si>
  <si>
    <t>MNSGLIDRETIRMQSRKLVSVNWHLWPRCMNNCSFCFGRFNEIKTTLNRENALRILRILVDSGTEKISFTGGEPLLCPHLGELIKESHNLGLTTMLITSGTILNTKFIEEHHRYLDWIALSVDSSNEHIQKQLGRGNGNHVHKIKKLSKDIHSYNINLKINTVVTKLNWNEDMTEFIEEIAPVRWKVFQVLKIVGQNDGTIDQLLISEEEFNVFVKTHNHLKPVVESNKDMKGSYIMLDALGRFFQNSNGYLQYSQSILEIDPIKAIIQVGWDYNKFIKRGGLYNWNIKGGG</t>
  </si>
  <si>
    <t>No</t>
  </si>
  <si>
    <t>ATGAATTCAGGACTAATAGATAGGGAAACAATTCGTATGCAGTCTCGTAAATTGGTTTCAGTTAATTGGCATCTGTGGCCGCGCTGCATGAACAACTGCTCTTTTTGTTTTGGTCGCTTCAACGAGATCAAGACCACGCTGAATCGTGAAAATGCTCTTCGTATTTTGCGCATCCTGGTTGATTCCGGTACTGAAAAAATCAGCTTCACCGGTGGTGAGCCGCTCTTGTGCCCGCATTTAGGCGAACTGATTAAAGAATCCCATAACCTCGGCTTGACCACCATGCTGATCACCTCCGGTACGATTCTGAACACCAAATTTATCGAGGAGCACCACCGTTATCTGGACTGGATTGCGCTGTCGGTGGACAGCAGCAATGAGCACATTCAAAAACAACTGGGACGCGGTAATGGCAACCACGTTCATAAAATCAAGAAACTGTCGAAGGACATCCACAGCTACAACATTAACCTGAAGATCAACACTGTCGTGACCAAACTGAATTGGAACGAAGATATGACCGAGTTCATCGAAGAAATTGCGCCAGTGCGTTGGAAGGTGTTTCAAGTACTGAAGATCGTGGGCCAGAATGATGGTACGATCGACCAGCTGCTGATTAGCGAAGAGGAGTTTAACGTGTTTGTTAAAACCCATAATCACCTGAAGCCGGTTGTTGAATCCAACAAGGACATGAAAGGCAGCTACATCATGTTGGACGCACTGGGCAGATTCTTCCAAAACAGCAACGGTTATCTTCAGTACAGCCAGAGCATCCTGGAGATCGATCCGATTAAGGCCATCATCCAGGTCGGTTGGGATTATAATAAATTCATTAAGCGTGGCGGTTTGTACAACTGGAATATTAAGGGTGGCGGC</t>
  </si>
  <si>
    <t>YES</t>
  </si>
  <si>
    <t>AsgVip02</t>
  </si>
  <si>
    <t>GCA_008000775</t>
  </si>
  <si>
    <t>Archaea;Asgard;Lokiarchaeota</t>
  </si>
  <si>
    <t>MENKIESVNLHITNRCNYRCKFCFARNRSLGSELNESQWMKIIDMLAEGGCMKLNFAGGEPTLIPYLSNLIQHTKNYGIFTSIISNGTGIKKKFLNDCHKDMDLIGLSLDSPCEKKELILGRTLNHSKNGRYSHLETIEKANKLIKSFNIPLKINTVLTSINWNDDFYSLITLLKPVRWKILIVHQIPSINNQFFKQSQVPSETQIDFFLQYHKGLNPIFENENILNQSYCIISPDGRFIQNYKNELKYSAPILSNGLKEGLKLINFSYNHYMSRNGDYFKQLKHEMT</t>
  </si>
  <si>
    <t>ATGGAAAACAAAATAGAGTCAGTAAATCTACACATTACGAACCGCTGCAATTACCGCTGCAAATTCTGCTTTGCGCGCAACAGAAGCCTGGGTAGCGAGCTGAACGAGTCTCAGTGGATGAAAATCATCGACATGCTGGCGGAAGGTGGCTGCATGAAGCTGAATTTCGCCGGTGGTGAACCGACCTTGATCCCGTATTTGTCCAACCTGATCCAGCACACCAAAAATTATGGTATTTTCACCTCGATCATCAGCAATGGAACCGGTATTAAAAAGAAGTTTCTGAACGACTGTCATAAAGATATGGATCTGATAGGCTTGTCGCTGGATAGCCCGTGTGAAAAGAAAGAGCTGATCCTCGGCCGTACCCTGAACCACAGCAAAAACGGCCGTTATTCCCATCTCGAAACGATTGAAAAGGCTAATAAATTGATCAAAAGCTTTAACATCCCGCTGAAGATCAACACGGTGCTGACCTCTATTAACTGGAATGACGACTTCTATTCCCTCATCACTCTTCTGAAGCCGGTTCGTTGGAAAATCTTGATCGTGCATCAGATTCCGTCCATTAACAACCAATTTTTTAAACAAAGCCAGGTTCCGAGCGAAACCCAGATTGACTTCTTCCTGCAATATCATAAGGGTTTGAATCCGATTTTTGAGAATGAGAACATTCTGAACCAGAGCTACTGCATTATCAGCCCAGATGGTCGTTTTATCCAAAACTACAAGAACGAGCTGAAGTACTCTGCACCAATTCTGTCAAACGGCTTGAAGGAGGGCTTAAAGCTGATCAACTTCAGCTACAATCACTACATGAGTCGTAATGGCGATTATTTCAAACAACTAAAGCACGAAATGACC</t>
  </si>
  <si>
    <t>NO</t>
  </si>
  <si>
    <t>AsgVip03</t>
  </si>
  <si>
    <t>GCA_001940645</t>
  </si>
  <si>
    <t>Archaea;Asgard;Hodarchaeota</t>
  </si>
  <si>
    <t>MNLISVNIHLTRACNYRCKFCFAHFNDEKGVLSFDDWKFIIDQLFLHGTEKITFVGGEPLLYHDIEKLLKFTHEKGITTCIVTNGSLIREKFLYDNNQNLDWIGFSIDSSNENTERLLGRKMYNSNIHAHINYILGLIPLIKQLGIRIKINTVITKLNWKESMQSLMKELNPDRWKVFQVLHIFGENDAFLKEYSVNEKEFNHFINNHKNLNPIKETNCDMRGSYIMIDNKGRFFDNTKGYLRRSRPIIEVGMKNAFKEISFSSVKMKKREGIYDWKSH</t>
  </si>
  <si>
    <t>ATGAACTTAATTTCAGTAAATATACACCTAACCCGTGCGTGTAATTACCGCTGCAAATTTTGTTTCGCCCACTTTAACGACGAAAAGGGGGTGTTAAGCTTTGACGACTGGAAATTCATCATCGACCAGTTGTTTTTGCACGGTACAGAAAAAATCACCTTTGTTGGTGGTGAGCCGCTGCTGTACCATGATATTGAAAAGCTGTTGAAGTTCACCCACGAAAAGGGCATTACTACGTGCATCGTGACCAATGGTTCCCTGATCCGCGAGAAGTTCTTGTACGACAACAACCAAAACCTGGATTGGATTGGTTTTTCGATTGACAGCTCTAACGAGAACACGGAACGTCTGTTGGGCCGTAAAATGTATAACAGCAATATTCATGCTCACATTAACTACATCCTGGGTCTGATTCCGCTGATCAAACAACTTGGCATCCGCATCAAGATCAACACCGTTATTACCAAGCTGAACTGGAAGGAGAGCATGCAGAGCCTGATGAAAGAGCTGAATCCAGATCGTTGGAAGGTGTTTCAGGTTCTCCACATCTTTGGTGAGAACGATGCGTTCCTGAAAGAGTACTCCGTTAATGAAAAGGAGTTCAACCACTTCATCAATAATCATAAGAACCTGAATCCGATTAAAGAAACCAACTGCGATATGCGCGGTTCATATATCATGATCGATAACAAAGGCCGTTTCTTCGACAATACCAAAGGCTATCTGAGACGTAGCCGTCCGATTATCGAGGTGGGCATGAAGAACGCATTCAAAGAAATTAGCTTTTCTAGCGTCAAAATGAAGAAACGTGAAGGCATTTATGACTGGAAATCCCAT</t>
  </si>
  <si>
    <t>AsgVip04</t>
  </si>
  <si>
    <t>GCA_016839485</t>
  </si>
  <si>
    <t>Archaea;Asgard;Thorarchaeota</t>
  </si>
  <si>
    <t>MSITNNITLQDKILSLSYHLTKVCNFKCRFCYAHFNKVEKNHLSEKEAKKIINLLYKSGTRKITFAGGEPTLINYLPKLIIYASNLGMTTVLITNGYKITQSYLDLMDNKLDWVGLSIDSGIEEINIRLGRGTGGHVERSLRVADLLEKNDIIIKLNTVVTSLTWNEDMNWLVDKVNPKRWKVFQILPILGENDDAADMIVTPKQYTHFTEVHKKNNPVIERNENMKGGYVMIDPEGRFFNNDTGILTHGPSILDVGVEKAFEFSTFSYSTFLGREGNYKWD</t>
  </si>
  <si>
    <t>ATGTCAATTACAAATAACATAACTCTACAAGACAAAATCTTGTCGCTCTCTTACCATCTGACCAAAGTCTGTAATTTTAAGTGCCGTTTCTGCTATGCGCACTTTAACAAGGTGGAGAAGAACCACCTGTCGGAAAAAGAAGCAAAAAAGATCATCAACCTGCTGTATAAATCCGGTACGCGTAAAATCACCTTCGCCGGTGGTGAGCCGACCCTGATCAACTACCTGCCAAAGCTTATCATTTATGCTAGCAATCTGGGCATGACCACCGTGCTGATCACGAACGGCTACAAGATCACGCAGAGCTACTTGGACCTGATGGATAATAAATTGGACTGGGTTGGCCTGTCCATCGACAGCGGCATCGAGGAAATTAACATTCGTCTGGGCCGCGGTACAGGTGGTCACGTGGAGCGCTCTCTGCGTGTTGCGGATTTGTTGGAGAAGAACGATATTATCATTAAACTGAATACCGTCGTGACTTCACTGACGTGGAATGAGGATATGAACTGGCTGGTTGATAAGGTGAATCCGAAGCGCTGGAAAGTGTTCCAGATTTTACCGATTTTGGGCGAAAACGACGATGCTGCGGACATGATTGTTACCCCGAAGCAATATACCCACTTCACCGAAGTTCATAAAAAAAACAACCCGGTTATTGAAAGAAATGAGAACATGAAAGGTGGCTATGTTATGATCGATCCGGAAGGTCGTTTTTTCAACAACGACACCGGTATTCTGACCCATGGTCCGAGCATCCTCGACGTGGGCGTAGAGAAGGCGTTTGAATTTAGCACCTTCAGCTACAGCACCTTCCTGGGCCGTGAAGGTAATTACAAGTGGGAT</t>
  </si>
  <si>
    <t>AsgVip05</t>
  </si>
  <si>
    <t>GCA_016839955</t>
  </si>
  <si>
    <t>MIPISVNWHFWPYCNYRCKFCFSHFETDLQPLPLKQVKEILNLLSEAGTKKLTLVGGEPTLCPYLGQILIEIKSLGITSMIVSNGTGISEAFFSQYAGAIDWIGLSIDSPSEETQFELGRGTGKHVSQTKEKAQLIQTSDICLKINTVITLLNLHQDFHQLINQLQPDRWKVFQVLPIEGQNNEYISQLEVTKEEFSYFLYRHQDLTPIGESNDDMKGSYLMIDPIGRFFQNTNNNLVFSDPILEVGIFKAINQVGWNSMKFQKRKGLYPW</t>
  </si>
  <si>
    <t>ATGATTCCCATATCAGTAAATTGGCACTTTTGGCCTTACTGCAATTATCGTTGCAAATTCTGCTTTTCCCATTTTGAAACGGATCTGCAGCCGCTGCCGCTCAAGCAGGTCAAAGAGATCCTGAACTTGCTGTCTGAAGCGGGTACGAAGAAACTGACCTTGGTAGGCGGTGAACCGACCCTGTGTCCGTACCTGGGTCAGATTCTGATCGAAATCAAAAGCTTGGGCATCACCAGTATGATCGTGAGCAACGGTACTGGTATTTCTGAGGCCTTTTTCTCGCAATATGCTGGCGCAATTGATTGGATTGGCCTGTCGATCGACAGCCCGTCCGAAGAGACGCAGTTCGAGCTGGGTCGTGGTACTGGCAAACACGTTAGCCAAACCAAGGAGAAAGCGCAGTTGATCCAGACCAGCGACATCTGTCTGAAGATCAACACCGTTATTACCTTGCTGAATCTGCACCAGGACTTTCATCAGCTGATCAATCAGCTTCAGCCAGATCGTTGGAAGGTGTTCCAAGTCCTGCCGATAGAGGGTCAAAACAATGAATATATCAGCCAACTTGAGGTTACCAAGGAGGAATTTTCCTACTTCCTGTACCGCCACCAGGATTTGACCCCGATTGGTGAAAGCAACGACGACATGAAAGGTAGCTACTTAATGATCGACCCGATCGGCCGTTTTTTCCAAAACACCAATAACAACCTGGTTTTCTCTGATCCGATTTTAGAGGTGGGCATTTTTAAAGCGATTAACCAAGTGGGTTGGAATAGCATGAAGTTCCAAAAGCGCAAAGGCCTGTATCCGTGG</t>
  </si>
  <si>
    <t>AsgVip06</t>
  </si>
  <si>
    <t>GCA_016840265</t>
  </si>
  <si>
    <t>MKIPELLAKAGCKKLTFTGGEPTLCPYLGDLLEEAKRIGLTTMVVSNGTGITSKFLQVNQENIDWVGLSVDSVLEDTEVRMGRGAGRHIRSVVHLCRLLEQTKIHLKINTVVTAFNWKEDMRVLLEVLQPERWKIFQVLAVDGQNNGSVDPLLISSKQFQMFVDRHGDYNPIVETNEVMRGSYVMLDPLGRFFQNSTGKHVYSQSILEASVLEALNQVGWDQLKFLDRGGIYNW</t>
  </si>
  <si>
    <t>ATGAAGATACCCGAACTATTAGCTAAAGCAGGTTGTAAAAAGCTGACGTTTACCGGCGGTGAACCGACCCTTTGCCCGTATCTGGGCGATCTGTTGGAGGAAGCGAAACGTATTGGTCTGACTACGATGGTTGTAAGCAATGGTACTGGCATCACCAGCAAGTTCCTGCAGGTTAATCAAGAAAACATTGATTGGGTTGGTTTGTCCGTGGATAGCGTGTTAGAGGATACCGAAGTGCGTATGGGTCGCGGCGCGGGTCGCCACATTCGTAGCGTTGTTCATCTGTGCCGTCTGTTGGAGCAGACCAAAATCCACCTTAAGATCAACACCGTTGTGACCGCATTTAACTGGAAAGAGGACATGCGTGTTTTGTTGGAGGTCCTGCAACCGGAACGTTGGAAGATCTTTCAGGTTTTGGCGGTGGACGGCCAGAACAACGGCTCTGTGGACCCACTGCTGATCTCCTCGAAGCAGTTTCAAATGTTCGTGGACCGCCACGGCGACTACAACCCGATTGTTGAAACCAATGAAGTCATGAGAGGCAGTTACGTGATGCTGGACCCGCTGGGTCGTTTCTTCCAAAACAGCACCGGTAAACATGTTTATAGCCAGTCCATTCTGGAGGCTTCTGTCCTCGAGGCCCTGAATCAAGTGGGTTGGGATCAGCTGAAATTCCTGGATCGCGGTGGCATCTACAACTGG</t>
  </si>
  <si>
    <t>AsgVip07</t>
  </si>
  <si>
    <t>GCA_019058195</t>
  </si>
  <si>
    <t>Archaea;Asgard;Gerdarchaeota</t>
  </si>
  <si>
    <t>MTKQKQLTNKLISVNWHFWPWCNMKCRFCFATFNDVKRVLPKELAFKVPGMLKKADAEKIIFVGGEPMLCPYLGELLIITKKVGLSTKIVSNGTGINESFLKKYGEFIDQVSLSIDSSSNEKEKILGRGWGKHIDKVKEISLLLKKFQIPLQINTTVTKLTWSEDMHELIEQLKPFRWKVFQVLPIRGQNDSSVEELLIDKEMFEFFKETHKDLDFAIFEDNDLMTGSYIMLDPLGRFFDDTTGKHIYSKSIFEIGVREAFKQVKWDIAKFQKRKGVYNWDSLKKDLFEQKRSLFSSSLNNDGIVG</t>
  </si>
  <si>
    <t>ATGACTAAGCAGAAACAACTAACAAATAAACTGATTAGCGTGAATTGGCATTTTTGGCCGTGGTGTAATATGAAATGCCGTTTCTGCTTTGCCACCTTCAACGATGTTAAGCGCGTACTGCCAAAAGAGCTGGCGTTTAAGGTGCCGGGAATGTTGAAAAAGGCGGATGCAGAAAAAATTATCTTTGTTGGTGGTGAGCCGATGCTTTGCCCGTACCTGGGCGAGCTGTTAATTATCACGAAAAAGGTCGGTCTGAGCACCAAAATTGTGAGCAACGGCACCGGCATTAACGAGAGCTTCCTGAAGAAGTATGGTGAGTTTATCGATCAGGTTTCCTTGTCCATCGACTCGTCTTCTAACGAAAAGGAGAAAATCCTGGGCAGAGGCTGGGGTAAACACATCGACAAAGTGAAAGAGATCTCATTGCTACTTAAGAAGTTCCAAATTCCGCTCCAAATCAACACCACGGTTACCAAGCTGACCTGGAGCGAAGATATGCACGAACTGATTGAACAGCTGAAGCCGTTTCGCTGGAAAGTTTTCCAAGTGCTGCCGATTCGTGGTCAGAATGACAGCAGCGTTGAAGAATTATTGATCGACAAAGAGATGTTTGAGTTCTTTAAAGAAACCCATAAAGATCTGGATTTCGCGATTTTCGAGGACAACGACCTGATGACTGGCAGCTACATCATGCTGGACCCGCTGGGTCGTTTTTTTGATGATACGACCGGCAAGCACATCTACAGCAAGAGCATTTTCGAAATTGGTGTGCGTGAAGCGTTCAAGCAGGTTAAGTGGGACATCGCTAAATTCCAAAAGCGCAAAGGTGTCTATAACTGGGATAGTCTGAAGAAGGACCTGTTCGAGCAGAAACGTAGCCTCTTCTCTTCCTCCTTGAATAACGACGGCATCGTGGGT</t>
  </si>
  <si>
    <t>AsgVip08</t>
  </si>
  <si>
    <t>GCA_019057855</t>
  </si>
  <si>
    <t>MVLESVNFHFWSYCNFECRYCFARFRNIQKQLSKEEYLIIIKELAKNGTMKLNFVGGEPTLCPYLGELIDYSKDLALITGVVSNGAGITQQFVGQYGNNIDWIGLSLDSGDENVQKYLGRGNGNYVQSTINKSKMIKNAGIKLKINSVITRFNYSEDMTELIKIINPNRWKVFQVLEIKGQNSKNVNELLITNAEFRQFVKRHEYLNPIVEDNDAMIDSYVMIDPLGRFFQNTQKIYSFSSPILEVGIRNAFDELKYNHMKFLERGGVYV</t>
  </si>
  <si>
    <t>ATGGTACTAGAATCAGTTAATTTCCACTTTTGGTCCTACTGCAATTTCGAGTGCCGTTACTGCTTTGCGCGTTTCCGCAACATCCAGAAACAGCTGTCAAAAGAGGAATATTTGATCATTATTAAAGAGCTCGCTAAAAACGGCACCATGAAGCTGAATTTCGTGGGCGGTGAGCCGACCCTGTGTCCGTATTTGGGCGAGTTGATTGACTATTCCAAGGACCTGGCGCTGATCACCGGTGTTGTCAGCAATGGCGCGGGCATCACTCAACAGTTTGTCGGTCAATATGGCAACAACATTGACTGGATTGGTCTGAGCCTGGATAGCGGTGATGAAAATGTGCAAAAGTACCTGGGCCGTGGTAATGGTAACTACGTACAAAGCACCATCAACAAATCTAAGATGATCAAGAACGCTGGCATTAAGCTGAAGATCAACTCTGTTATTACGCGTTTCAACTATTCGGAGGACATGACCGAATTAATCAAGATTATCAACCCGAATCGTTGGAAAGTTTTTCAGGTTCTGGAGATCAAGGGTCAAAACAGCAAGAACGTTAATGAACTTCTGATCACGAACGCGGAATTTCGCCAGTTCGTGAAACGTCACGAATACTTGAATCCGATTGTGGAAGATAATGATGCAATGATCGACTCCTACGTGATGATTGACCCACTGGGTAGATTCTTTCAGAACACCCAGAAAATCTACAGCTTTAGCAGCCCGATTCTGGAGGTTGGTATCCGCAACGCCTTTGATGAGTTAAAATACAACCATATGAAATTCCTGGAACGTGGTGGCGTGTATGTG</t>
  </si>
  <si>
    <t>AsgVip09</t>
  </si>
  <si>
    <t>GCA_019057975</t>
  </si>
  <si>
    <t>MDRLPESINYHITERCNYCCKFCFARYQNHNKELSLKESLRLINILAENGCEKINFAGGEPTLIKHLPELINYSKDLELFVSVISNGTRIDKKFLSKCGKSLDIIGLSIDSSSDKIENKLGRCLKKYNSSNNSYSHINLIKNRVNLIKNFNIYLKINTTITPLNWNDDLREIILQLTPFRWKILEVHPIYGINDDFFKEFGKLDSWQFKSFIHRHSSLNPVWETSDMIMDSYCMITPDGCFFQDSYNYHHYSESILKFGALENFNRLEFNQNKFKFRKGDYFKLKQ</t>
  </si>
  <si>
    <t>ATGGATAGGCTACCCGAATCAATAAATTATCACATCACGGAACGTTGTAATTACTGCTGCAAATTCTGCTTTGCTCGTTATCAGAATCATAATAAAGAGTTGTCTCTCAAGGAAAGCCTGCGTCTGATCAACATTCTGGCGGAAAATGGCTGTGAAAAGATCAATTTCGCGGGTGGTGAGCCGACCCTGATCAAACACCTGCCGGAATTGATCAATTATTCTAAAGATCTTGAGCTGTTTGTCAGCGTGATCAGCAACGGCACCCGCATTGATAAAAAGTTCCTGTCGAAATGCGGTAAATCACTGGACATCATCGGCCTCTCGATCGACTCCAGTAGCGACAAAATCGAAAACAAGCTGGGTCGCTGCCTGAAGAAATACAACAGCTCTAATAATTCCTACTCCCATATCAACTTGATTAAAAACCGTGTTAACCTGATCAAGAACTTCAACATCTACCTGAAGATTAACACCACCATTACCCCGCTGAATTGGAATGACGACCTGCGTGAGATTATTTTGCAACTGACCCCGTTTCGTTGGAAAATCTTGGAGGTGCACCCGATTTACGGCATTAACGACGACTTTTTTAAGGAGTTCGGCAAACTGGATTCCTGGCAATTTAAAAGCTTTATTCATCGTCATTCTAGCTTGAACCCGGTTTGGGAAACGAGCGACATGATAATGGATAGCTATTGTATGATTACTCCAGATGGGTGCTTTTTCCAGGATAGCTACAACTACCACCACTATAGCGAAAGCATCCTTAAGTTCGGTGCACTGGAGAACTTTAACCGCCTGGAGTTCAACCAGAACAAGTTCAAGTTCCGCAAAGGTGATTATTTCAAGTTGAAGCAA</t>
  </si>
  <si>
    <t>AsgVip10</t>
  </si>
  <si>
    <t>MGEKNMINKNANSVNLHFWPYCNMNCKYCFANFSHIKITLSKKDWFEIILQLANFGIRKVNFVGGEPTLCPFLGELIIYSKNLGLITGIVSNGTRISQQFIEQYGNNIDWIGLSLDSGNEITQQMLGRGDGFHIRNTIKRCKMIKDAGIKLKINSVITRLNVNEDMSKVMDKIHPDRWKVFQVLAIEGQNNENVKDLIINKMEFMDFVRRHEKFNPIAEDNDAMLESYIMVDPMGRFYQNSGEVYNYSMPILEVGVLRAFNQMIYDHAKFIERGGIYAY</t>
  </si>
  <si>
    <t>ATGGGAGAAAAGAACATGATAAATAAAAATGCGAACTCTGTCAACCTGCACTTCTGGCCGTACTGCAATATGAACTGCAAGTATTGTTTTGCGAATTTCAGCCATATTAAGATCACCCTGAGCAAGAAAGACTGGTTTGAAATTATTTTACAGCTGGCGAACTTCGGCATCCGTAAAGTGAACTTCGTGGGCGGTGAACCGACGCTTTGCCCGTTTCTGGGCGAGTTGATCATCTACAGCAAGAACCTGGGCCTGATAACCGGTATCGTGAGCAACGGCACCCGCATTAGCCAACAATTTATCGAGCAGTATGGTAATAATATTGATTGGATAGGCTTGTCTCTGGATAGCGGCAACGAGATCACCCAGCAAATGTTGGGTAGAGGCGATGGTTTTCACATCCGCAACACCATTAAACGTTGTAAAATGATCAAGGACGCGGGTATTAAGCTGAAAATCAACTCCGTGATCACTCGCTTGAATGTTAATGAGGACATGAGCAAGGTGATGGATAAAATCCATCCGGATCGTTGGAAGGTGTTCCAGGTACTGGCAATTGAAGGTCAAAACAATGAAAATGTCAAAGACCTGATCATCAACAAAATGGAATTCATGGACTTCGTTCGTCGTCATGAGAAGTTCAACCCGATTGCTGAAGACAACGATGCCATGCTCGAGTCGTACATTATGGTTGATCCGATGGGTCGTTTTTATCAGAACTCCGGCGAGGTTTACAATTATTCGATGCCAATTCTGGAAGTTGGTGTTCTGCGTGCGTTTAACCAGATGATTTACGACCACGCTAAATTCATCGAGCGCGGTGGTATTTACGCATAT</t>
  </si>
  <si>
    <t>Euk01</t>
  </si>
  <si>
    <t>EP00703_4422</t>
  </si>
  <si>
    <t>Trepomonas_sp_PC1</t>
  </si>
  <si>
    <t>KLAVNFHHTDLCNMRCEFCFRNEKFQTKLTTSDKLHLIYLLSKKFQKITFVGGEPLLDYDLKEMIIESKKLGMTTMLVTNGSLLKNSFLDDMIGHLDWIGLSVDALDSEINKKEGRFNQQIIPDLNFYLKLIKNIKERGYKLKINTVVHQHNKNCDFSSFLKEADPNRWKVFQVLRVEGINQQTISEYLVSKQDFADFISKHQQFKPIYEKDDDMLDSYFMVNAEGRFFSNSNNQHTTSSEILRNGVDAALQELKVDISKFNQRGGIYNW</t>
  </si>
  <si>
    <t>MKLAVNFHHTDLCNMRCEFCFRNEKFQTKLTTSDKLHLIYLLSKKFQKITFVGGEPLLDYDLKEMIIESKKLGMTTMLVTNGSLLKNSFLDDMIGHLDWIGLSVDALDSEINKKEGRFNQQIIPDLNFYLKLIKNIKERGYKLKINTVVHQHNKNCDFSSFLKEADPNRWKVFQVLRVEGINQQTISEYLVSKQDFADFISKHQQFKPIYEKDDDMLDSYFMVNAEGRFFSNSNNQHTTSSEILRNGVDAALQELKVDISKFNQRGGIYNW</t>
  </si>
  <si>
    <t>ATGAAGCTGGCGGTTAACTTCCACCACACCGATCTGTGCAACATGCGTTGCGAGTTCTGCTTTCGTAACGAAAAATTTCAGACCAAGCTGACCACCAGCGACAAGCTGCACCTGATCTACCTGCTGAGCAAGAAATTCCAAAAAATTACCTTTGTGGGTGGCGAGCCGCTGCTGGATTATGACCTGAAGGAGATGATCATTGAAAGCAAGAAACTGGGTATGACCACCATGCTGGTTACCAACGGCAGCCTGCTGAAAAACAGCTTCCTGGACGATATGATCGGTCACCTGGATTGGATTGGCCTGAGCGTGGATGCGCTGGACAGCGAGATCAACAAGAAAGAAGGTCGTTTCAACCAGCAAATCATTCCGGACCTGAACTTTTACCTGAAGCTGATCAAAAACATTAAGGAGCGTGGCTATAAGCTGAAAATTAACACCGTGGTTCACCAGCACAACAAGAACTGCGATTTCAGCAGCTTTCTGAAGGAAGCGGACCCGAACCGTTGGAAAGTGTTTCAGGTTCTGCGTGTGGAGGGTATCAACCAGCAAACCATTAGCGAATACCTGGTTAGCAAACAAGATTTCGCGGACTTTATCAGCAAACACCAGCAATTCAAGCCGATTTACGAGAAAGACGATGACATGCTGGATAGCTATTTTATGGTGAACGCGGAAGGTCGTTTCTTTAGCAACAGCAACAACCAACACACCACCAGCAGCGAGATCCTGCGTAACGGCGTTGATGCGGCGCTGCAGGAACTGAAGGTGGACATCAGCAAATTCAACCAACGTGGTGGCATTTATAACTGG</t>
  </si>
  <si>
    <t>Euk10</t>
  </si>
  <si>
    <t>EP00049_8800</t>
  </si>
  <si>
    <t>Salpingoeca_infusionum</t>
  </si>
  <si>
    <t>ELTSNMVTVLNSTAAASTQVLLPTLQQYHTSDTATAAVVCTMALVAFAAAIVHKRRRAVTPATKAGKEGNCSTTEALKPLSVNYHFTRKCNYNCGFCFQTELSGGHLELPKAKHGIQKLIDAGMKKINFAGGEPFIYPAFLGELCKFADEQGVFVSIVTNASKMRASWFERYGKHVRMIAVSCDSADDETNALIGRKNRDGTVSKQTQEVYKAKELCDAHNIKFKLNTVVCAHNHEEDMNDFLQQLQPARWKVFQVLPIEGENTGSDKAKCDNMASFLVTTEQFQAFIARHSEQNPVPEDNDTMQNSYLILDEEMRFLNCT</t>
  </si>
  <si>
    <t>YES, starts at N70</t>
  </si>
  <si>
    <t>MNCSTTEALKPLSVNYHFTRKCNYNCGFCFQTELSGGHLELPKAKHGIQKLIDAGMKKINFAGGEPFIYPAFLGELCKFADEQGVFVSIVTNASKMRASWFERYGKHVRMIAVSCDSADDETNALIGRKNRDGTVSKQTQEVYKAKELCDAHNIKFKLNTVVCAHNHEEDMNDFLQQLQPARWKVFQVLPIEGENTGSDKAKCDNMASFLVTTEQFQAFIARHSEQNPVPEDNDTMQNSYLILDEEMRFLNCT</t>
  </si>
  <si>
    <t>ATGAACTGCAGCACCACCGAGGCGCTGAAGCCGCTGAGCGTGAACTACCACTTCACCCGTAAATGCAACTATAACTGCGGTTTCTGCTTTCAGACCGAGCTGAGCGGTGGCCACCTGGAACTGCCGAAGGCGAAACACGGTATCCAAAAGCTGATTGACGCGGGCATGAAGAAAATCAACTTCGCGGGTGGCGAACCGTTCATTTACCCGGCGTTTCTGGGCGAGCTGTGCAAATTCGCGGATGAACAGGGCGTGTTTGTTAGCATCGTTACCAACGCGAGCAAGATGCGTGCGAGCTGGTTTGAGCGTTATGGCAAACACGTGCGTATGATCGCGGTTAGCTGCGACAGCGCGGACGATGAAACCAACGCGCTGATTGGTCGTAAGAACCGTGATGGCACCGTGAGCAAACAGACCCAAGAGGTTTACAAGGCGAAAGAACTGTGCGACGCGCACAACATCAAGTTTAAACTGAACACCGTGGTTTGCGCGCACAACCACGAGGAAGACATGAACGATTTCCTGCAGCAACTGCAGCCGGCGCGTTGGAAGGTGTTTCAAGTTCTGCCGATTGAGGGTGAAAACACCGGCAGCGACAAGGCGAAATGCGATAACATGGCGAGCTTCCTGGTGACCACCGAGCAGTTCCAAGCGTTTATCGCGCGTCACAGCGAGCAGAACCCGGTTCCGGAAGACAACGATACCATGCAAAACAGCTATCTGATTCTGGATGAGGAAATGCGTTTTCTGAACTGCACC</t>
  </si>
  <si>
    <t>Euk13</t>
  </si>
  <si>
    <t>EP00112_17264</t>
  </si>
  <si>
    <t>Aurelia_sp_Birch_Aquarium_sp1</t>
  </si>
  <si>
    <t>MDGFSSSAKIPESVNYHFTRQCNYKCGFCYHTALTSHVLPIEDAKRGLKMLKEAGMQKINFSGGEPFLHQRGKFVGELAKYCKKELAVPSVSIISNGSLITEKWMKEYGEYIDILGVSCDSFNEEVNQKIGRHARGRSHLETMRKVHQWCLDYNVCFKINSVINAFNVDEDMSEFIMELNPVRWKIFQCLQIGGENYGEGALRKVEPFLITGEQFKGFIERHSHVPQLVPESNEMMKRSYLIIDEYFRFLDNGTGQMIPSQPILDVGVEAAMKESGFIEKKFLDRGGRYNWSKETICHNKDLSW</t>
  </si>
  <si>
    <t>ATGGACGGTTTTAGCAGCAGCGCGAAGATCCCGGAAAGCGTGAACTACCACTTTACCCGTCAGTGCAACTACAAATGCGGCTTCTGCTATCACACCGCGCTGACCAGCCACGTTCTGCCGATCGAAGATGCGAAGCGTGGTCTGAAGATGCTGAAAGAGGCGGGCATGCAGAAAATTAACTTCAGCGGTGGCGAACCGTTTCTGCACCAACGTGGCAAGTTTGTGGGCGAACTGGCGAAATATTGCAAGAAAGAGCTGGCGGTGCCGAGCGTTAGCATCATTAGCAACGGTAGCCTGATCACCGAGAAGTGGATGAAAGAGTACGGTGAATATATCGACATTCTGGGCGTGAGCTGCGATAGCTTCAACGAGGAAGTTAACCAGAAGATTGGTCGTCATGCGCGTGGCCGTAGCCACCTGGAGACCATGCGTAAGGTGCACCAATGGTGCCTGGACTACAACGTTTGCTTCAAAATCAACAGCGTGATTAACGCGTTTAACGTTGACGAGGATATGAGCGAATTCATCATGGAGCTGAACCCGGTGCGTTGGAAAATCTTTCAGTGCCTGCAAATTGGTGGCGAAAACTATGGCGAGGGCGCGCTGCGTAAGGTTGAGCCGTTCCTGATCACCGGTGAACAGTTCAAAGGCTTTATTGAGCGTCACAGCCACGTGCCGCAACTGGTTCCGGAGAGCAACGAAATGATGAAGCGTAGCTACCTGATCATTGACGAATATTTCCGTTTTCTGGATAACGGTACCGGCCAGATGATCCCGAGCCAACCGATTCTGGATGTGGGTGTTGAAGCGGCGATGAAAGAGAGCGGCTTCATCGAAAAGAAATTTCTGGACCGTGGTGGCCGTTACAACTGGAGCAAGGAGACCATTTGCCACAACAAAGATCTGAGCTGG</t>
  </si>
  <si>
    <t>Euk17</t>
  </si>
  <si>
    <t>EP00755_5324</t>
  </si>
  <si>
    <t>Sulcionema_specki</t>
  </si>
  <si>
    <t>XVTVSVLHCTLSLCPPHSIPLTPLSDMWADASETPWVMVLCTVVAVVVATLVAVRRLKAAKRVWKELSVNYHFTRQCNYQCGFCFHTAKSGGHLPLEKAIVGMRMLREAGMTKINFSGGEPFLFAEHLGEMCREACRLGVTVTIVSNGSMIKRRWFERYGEYVHVLAVSVDSFNHATNSGIGRAQRGTGEQQHLDSFLRVARWCEEYNVQLKMNTTVCSLNKDEYMADIVNKIGPVRWKVFQTLEVEGENAGKGALRDASSFVVSNEEFERFVERNHAARPVPEGNQAMRASYLILDEHMRFLDCSTGGKIPSPSILDVGVERALELSGFDDHEYIRRGGDWYSDVRRQAEEEQYRLQAFDEATQDIEDLNVPSCTAPCVTAP</t>
  </si>
  <si>
    <t>YES, starts at L57</t>
  </si>
  <si>
    <t>MLKAAKRVWKELSVNYHFTRQCNYQCGFCFHTAKSGGHLPLEKAIVGMRMLREAGMTKINFSGGEPFLFAEHLGEMCREACRLGVTVTIVSNGSMIKRRWFERYGEYVHVLAVSVDSFNHATNSGIGRAQRGTGEQQHLDSFLRVARWCEEYNVQLKMNTTVCSLNKDEYMADIVNKIGPVRWKVFQTLEVEGENAGKGALRDASSFVVSNEEFERFVERNHAARPVPEGNQAMRASYLILDEHMRFLDCSTGGKIPSPSILDVGVERALELSGFDDHEYIRRGGDWYSDVRRQAEEEQYRLQAFDEATQDIEDLNVPSCTAPCVTAP</t>
  </si>
  <si>
    <t>ATGCTGAAGGCGGCGAAACGTGTGTGGAAGGAACTGAGCGTTAACTACCACTTCACCCGTCAGTGCAACTATCAATGCGGTTTCTGCTTTCACACCGCGAAGAGCGGTGGCCACCTGCCGCTGGAAAAAGCGATCGTGGGTATGCGTATGCTGCGTGAGGCGGGCATGACCAAGATTAACTTTAGCGGTGGCGAGCCGTTCCTGTTTGCGGAGCACCTGGGTGAAATGTGCCGTGAGGCGTGCCGTCTGGGTGTGACCGTTACCATCGTTAGCAACGGCAGCATGATTAAACGTCGTTGGTTCGAACGTTACGGCGAGTATGTGCACGTTCTGGCTGTGAGCGTTGACAGCTTTAACCACGCGACCAACAGCGGTATTGGTCGTGCGCAGCGTGGTACCGGTGAACAGCAACACCTGGATAGCTTCCTGCGTGTGGCGCGTTGGTGCGAGGAATACAACGTGCAACTGAAGATGAACACCACCGTTTGCAGCCTGAACAAAGACGAGTATATGGCGGATATCGTGAACAAGATTGGTCCGGTGCGTTGGAAAGTTTTCCAGACCCTGGAAGTTGAAGGTGAAAACGCGGGCAAGGGTGCGCTGCGTGATGCGAGCAGCTTTGTGGTTAGCAACGAGGAATTCGAACGTTTTGTTGAGCGTAACCATGCGGCGCGTCCGGTTCCGGAAGGTAACCAAGCGATGCGTGCGAGCTACCTGATTCTGGACGAGCACATGCGTTTCCTGGATTGCAGCACCGGTGGCAAAATCCCGAGCCCGAGCATTCTGGACGTGGGTGTTGAACGTGCGCTGGAGCTGAGCGGCTTTGACGATCACGAATACATCCGTCGTGGTGGCGACTGGTATAGCGATGTTCGTCGTCAGGCGGAGGAAGAGCAGTATCGTCTGCAAGCGTTTGATGAAGCGACCCAAGACATTGAGGATCTGAACGTGCCGAGCTGCACCGCGCCGTGCGTTACCGCGCCG</t>
  </si>
  <si>
    <t>Euk18</t>
  </si>
  <si>
    <t>EP00706_18676</t>
  </si>
  <si>
    <t>Tritrichomonas_foetus</t>
  </si>
  <si>
    <t>MKRKIFTFVKTFFSGHFITIVLSMSLKKYTVNMHFIRCCNYHCKFCFHRGIEDDETLSLNQWHYIIDNIARTTSVKRINFAGGEPFMAANYTKDLIHYAKSRGLQTSVITNSALFTNKLFDQVKNDLDMIGISVDSGDDSINFLIGRNSRFSDKLDSHLNHVRRVAALCKANNKYLKLNTVICRENLHDDSIFSLMNELQPDRWKVFRVLKIENENGVDKDEREPYTGFLTDQEWDDWKLRCKEKCDIEPVYENNDDMLTSYLLVDEKGYILDSSSGSKERKYSLLENELSDIIDDVGFSSEKFLKRGGLFEITKEIEDMAA</t>
  </si>
  <si>
    <t>ATGAAGCGTAAAATCTTCACCTTTGTGAAGACCTTCTTTAGCGGTCACTTCATCACCATTGTGCTGAGCATGAGCCTGAAGAAATACACCGTTAACATGCACTTTATCCGTTGCTGCAACTATCACTGCAAGTTCTGCTTTCACCGTGGCATTGAGGACGATGAAACCCTGAGCCTGAACCAGTGGCACTACATCATTGACAACATCGCGCGTACCACCAGCGTGAAACGTATTAACTTCGCGGGTGGCGAGCCGTTTATGGCGGCGAACTACACCAAGGATCTGATCCACTATGCGAAAAGCCGTGGTCTGCAGACCAGCGTTATTACCAACAGCGCGCTGTTCACCAACAAGCTGTTTGACCAAGTGAAAAACGACCTGGATATGATCGGTATTAGCGTTGATAGCGGCGACGATAGCATCAACTTCCTGATTGGCCGTAACAGCCGTTTTAGCGACAAGCTGGATAGCCACCTGAACCACGTGCGTCGTGTTGCGGCGCTGTGCAAAGCGAACAACAAGTACCTGAAACTGAACACCGTGATCTGCCGTGAGAACCTGCACGACGATAGCATTTTCAGCCTGATGAACGAACTGCAGCCGGACCGTTGGAAGGTGTTTCGTGTTCTGAAAATCGAGAACGAAAACGGTGTTGACAAGGATGAGCGTGAACCGTACACCGGCTTCCTGACCGACCAAGAGTGGGACGATTGGAAACTGCGTTGCAAGGAAAAATGCGATATCGAGCCGGTGTATGAAAACAACGACGATATGCTGACCAGCTACCTGCTGGTTGACGAGAAGGGTTATATTCTGGATAGCAGCAGCGGCAGCAAGGAACGTAAATATAGCCTGCTGGAGAACGAACTGAGCGACATCATTGACGATGTTGGTTTCAGCAGCGAGAAGTTTCTGAAACGTGGTGGCCTGTTCGAAATCACCAAAGAGATTGAAGATATGGCGGCG</t>
  </si>
  <si>
    <t>Euk19</t>
  </si>
  <si>
    <t>EP00697_11517</t>
  </si>
  <si>
    <t>Spironema_sp_BW2</t>
  </si>
  <si>
    <t>STQSTWDKSNERLAMYVERDGGRRRWQNADEPLLHQQQQFQASISRQFEGVDGEVYERMPPSVGWMFLQPCNFKCSYCFANFDDLKGKYLTKEQNLQLCEMLAKKFDKVTFLGGEPTLAPYLHDMLRIAKAHGCTTSIITNGSKMLDERLVRSFAGLLDWVTLSIDSAVPQTHARLGRGYGARPKPGAATSTATTTARPLSNDDYLEISRLVKAHGMALKISTVVNQLNKDEDMSAFIRAMAPSRWKLFQCLYIAGENSGRVDDLLVTKDQMEAFVARHQHLTDTIPMYSSTEETKNGYACITPAGTFLSDIDNEHHYSRPILDVGVDEAWSDIDYRPENFRARGGFYDWRRSGGGCDTATTTADVEDLGGTRPAVRRAAALPHPKLLHSRRPAPMAAALALLFLCVCYGLWVRAW</t>
  </si>
  <si>
    <t>YES, starts at D52</t>
  </si>
  <si>
    <t>MDGEVYERMPPSVGWMFLQPCNFKCSYCFANFDDLKGKYLTKEQNLQLCEMLAKKFDKVTFLGGEPTLAPYLHDMLRIAKAHGCTTSIITNGSKMLDERLVRSFAGLLDWVTLSIDSAVPQTHARLGRGYGARPKPGAATSTATTTARPLSNDDYLEISRLVKAHGMALKISTVVNQLNKDEDMSAFIRAMAPSRWKLFQCLYIAGENSGRVDDLLVTKDQMEAFVARHQHLTDTIPMYSSTEETKNGYACITPAGTFLSDIDNEHHYSRPILDVGVDEAWSDIDYRPENFRARGGFYDWRRSGGGCDTATTTADVEDLGGTRPAVRRAAALPHPKLLHSRRPAPMAAALALLFLCVCYGLWVRAW</t>
  </si>
  <si>
    <t>ATGGACGGTGAGGTGTACGAACGTATGCCGCCGAGCGTTGGCTGGATGTTCCTGCAGCCGTGCAACTTTAAGTGCAGCTACTGCTTCGCGAACTTTGACGATCTGAAGGGTAAATATCTGACCAAGGAGCAGAACCTGCAACTGTGCGAAATGCTGGCGAAGAAATTCGACAAAGTGACCTTTCTGGGTGGCGAGCCGACCCTGGCGCCGTATCTGCACGATATGCTGCGTATTGCGAAGGCGCACGGTTGCACCACCAGCATCATTACCAACGGCAGCAAAATGCTGGACGAACGTCTGGTTCGTAGCTTTGCGGGTCTGCTGGACTGGGTGACCCTGAGCATCGATAGCGCGGTGCCGCAAACCCATGCGCGTCTGGGTCGTGGTTACGGTGCGCGTCCGAAACCGGGTGCGGCGACCAGCACCGCGACCACCACCGCGCGTCCGCTGAGCAACGACGATTATCTGGAGATTAGCCGTCTGGTGAAGGCGCATGGTATGGCGCTGAAAATCAGCACCGTGGTTAACCAGCTGAACAAGGACGAAGATATGAGCGCGTTCATTCGTGCGATGGCGCCGAGCCGTTGGAAACTGTTTCAATGCCTGTACATCGCGGGCGAGAACAGCGGCCGTGTGGACGATCTGCTGGTTACCAAGGACCAGATGGAAGCGTTCGTTGCGCGTCACCAACACCTGACCGATACCATTCCGATGTACAGCAGCACCGAGGAAACCAAAAACGGTTATGCGTGCATCACCCCGGCGGGCACCTTTCTGAGCGACATTGATAACGAGCACCACTATAGCCGTCCGATCCTGGACGTGGGTGTTGATGAGGCGTGGAGCGACATCGATTACCGTCCGGAAAACTTCCGTGCGCGTGGTGGCTTTTATGACTGGCGTCGTAGCGGTGGCGGTTGCGATACTGCTACCACCACCGCGGATGTGGAAGATCTGGGCGGTACCCGTCCGGCGGTTCGTCGTGCGGCGGCGCTGCCGCACCCGAAGCTGCTGCACAGCCGTCGTCCGGCGCCGATGGCGGCGGCGCTGGCGCTGCTGTTTCTGTGCGTGTGCTACGGTCTGTGGGTTCGTGCGTGG</t>
  </si>
  <si>
    <t>Euk20</t>
  </si>
  <si>
    <t>EP00086_66505</t>
  </si>
  <si>
    <t>Labidocera_madurae</t>
  </si>
  <si>
    <t>MNIAKKMFRIIETMLMIFCYISKGIEWLYNRLLGNAGTSQIPLSVNYHFTRQCNYSCKFCFHTAKTSHVLPIKEVKRGLKLLSDAGMRKINFSGGEPFLYPKLLGEMVRFCKEELDLESVTIVSNGSKVNESWMLEYGYWLDILAVSCDSFRDETNHKIGRRGENKGITHLQSLKRVRDLCSEHGVRFKLNTVVNRYNFDEDMVEEIQSLKPCRWKVFQCLAIEAENIGPGALRQVEEFLITDEEWTHFLDRHSSVRELVPESNEMMRNSYLILDEYMRFLDNTGGSKVPSKSILDVGVEHALNKAGFDEAMFFNRGGRYKWSKEEGPLDW*</t>
  </si>
  <si>
    <t>YES, starts at G37</t>
  </si>
  <si>
    <t>MGTSQIPLSVNYHFTRQCNYSCKFCFHTAKTSHVLPIKEVKRGLKLLSDAGMRKINFSGGEPFLYPKLLGEMVRFCKEELDLESVTIVSNGSKVNESWMLEYGYWLDILAVSCDSFRDETNHKIGRRGENKGITHLQSLKRVRDLCSEHGVRFKLNTVVNRYNFDEDMVEEIQSLKPCRWKVFQCLAIEAENIGPGALRQVEEFLITDEEWTHFLDRHSSVRELVPESNEMMRNSYLILDEYMRFLDNTGGSKVPSKSILDVGVEHALNKAGFDEAMFFNRGGRYKWSKEEGPLDW*</t>
  </si>
  <si>
    <t>ATGGGTACCAGCCAGATCCCGCTGAGCGTGAACTACCACTTCACCCGTCAATGCAACTATAGCTGCAAGTTCTGCTTTCACACCGCGAAAACCAGCCACGTGCTGCCGATCAAAGAGGTGAAACGTGGTCTGAAGCTGCTGAGCGACGCGGGCATGCGTAAAATTAACTTCAGCGGTGGCGAGCCGTTTCTGTACCCGAAGCTGCTGGGCGAAATGGTTCGTTTCTGCAAAGAGGAACTGGACCTGGAAAGCGTGACCATCGTTAGCAACGGTAGCAAGGTGAACGAGAGCTGGATGCTGGAATACGGCTATTGGCTGGATATTCTGGCGGTTAGCTGCGACAGCTTTCGTGATGAGACCAACCACAAGATCGGTCGTCGTGGCGAAAACAAAGGTATTACCCACCTGCAGAGCCTGAAGCGTGTGCGTGATCTGTGCAGCGAGCACGGCGTTCGTTTCAAACTGAACACCGTGGTTAACCGTTATAACTTTGACGAAGATATGGTGGAGGAAATCCAGAGCCTGAAGCCGTGCCGTTGGAAAGTTTTTCAATGCCTGGCGATCGAGGCGGAAAACATTGGTCCGGGCGCGCTGCGTCAAGTGGAGGAATTCCTGATTACCGACGAGGAATGGACCCACTTTCTGGATCGTCACAGCAGCGTGCGTGAGCTGGTTCCGGAGAGCAACGAAATGATGCGTAACAGCTACCTGATCCTGGACGAATATATGCGTTTCCTGGATAACACCGGTGGCAGCAAGGTTCCGAGCAAAAGCATTCTGGACGTGGGTGTTGAGCACGCGCTGAACAAAGCGGGCTTTGATGAAGCGATGTTCTTTAACCGTGGTGGCCGTTACAAGTGGAGCAAAGAGGAAGGTCCGCTGGACTGGTAA</t>
  </si>
  <si>
    <t>EukVip21</t>
  </si>
  <si>
    <t>EP00064_4055_Thunnus_orientalis</t>
  </si>
  <si>
    <t>Thunnus_orientalis</t>
  </si>
  <si>
    <t>MNLSFSPVASAMLLLRLCISTLHCFFSSVFSKVCYWTAGARKETTSPVLTQKLEQKEIQNATTPTSVNYHFTRQCNYKCGFCFHTAKTSFVLPLEEAKRGLKLLTDSGMEKINFSGGEPFLHEKGEFLGKLVQYCKEDLQLPSVSIVSNGSMIREKWFQKYGDYLDILAISCDSFDESTNQLIGRTQGRKSHVDNLYKIRNWCQQYKVAFKINSVINTFNVDEDMTELIDALKPVRWKVFQCLLIDGENAGEDALREAERFVISDQQFQEFLDRHSNVSCLVPESNEKMRFLDCREGRKDPSKSILDVGVKEAITFSGFDEKMFLKRGGKYVWSKADMKLEW</t>
  </si>
  <si>
    <t>YES, starts at Q55</t>
  </si>
  <si>
    <t>MQKEIQNATTPTSVNYHFTRQCNYKCGFCFHTAKTSFVLPLEEAKRGLKLLTDSGMEKINFSGGEPFLHEKGEFLGKLVQYCKEDLQLPSVSIVSNGSMIREKWFQKYGDYLDILAISCDSFDESTNQLIGRTQGRKSHVDNLYKIRNWCQQYKVAFKINSVINTFNVDEDMTELIDALKPVRWKVFQCLLIDGENAGEDALREAERFVISDQQFQEFLDRHSNVSCLVPESNEKMRFLDCREGRKDPSKSILDVGVKEAITFSGFDEKMFLKRGGKYVWSKADMKLEW</t>
  </si>
  <si>
    <t>ATGCAGAAGGAGATCCAAAACGCGACCACCCCGACCAGCGTGAACTACCACTTCACCCGTCAGTGCAACTATAAGTGCGGTTTCTGCTTTCACACCGCGAAAACCAGCTTTGTTCTGCCGCTGGAGGAAGCGAAGCGTGGTCTGAAACTGCTGACCGATAGCGGCATGGAGAAAATTAACTTCAGCGGTGGCGAACCGTTTCTGCACGAGAAGGGTGAATTCCTGGGCAAGCTGGTGCAGTACTGCAAAGAGGACCTGCAACTGCCGAGCGTGAGCATCGTTAGCAACGGTAGCATGATTCGTGAAAAGTGGTTCCAAAAATACGGCGACTATCTGGATATCCTGGCGATTAGCTGCGACAGCTTTGATGAAAGCACCAACCAGCTGATCGGTCGTACCCAAGGCCGTAAGAGCCACGTGGATAACCTGTACAAAATTCGTAACTGGTGCCAGCAATATAAGGTTGCGTTCAAAATCAACAGCGTGATTAACACCTTTAACGTTGACGAGGATATGACCGAACTGATCGACGCGCTGAAACCGGTGCGTTGGAAGGTTTTCCAGTGCCTGCTGATTGACGGCGAGAACGCGGGTGAAGATGCGCTGCGTGAGGCGGAACGTTTTGTGATCAGCGATCAGCAATTCCAAGAGTTTCTGGACCGTCACAGCAACGTGAGCTGCCTGGTTCCGGAGAGCAACGAAAAGATGCGTTTCCTGGACTGCCGTGAAGGCCGTAAGGATCCGAGCAAAAGCATCCTGGACGTGGGTGTTAAAGAGGCGATTACCTTCAGCGGCTTTGATGAAAAGATGTTTCTGAAACGTGGTGGCAAGTATGTTTGGAGCAAAGCGGACATGAAGCTGGAGTGG</t>
  </si>
  <si>
    <t>EukVip22</t>
  </si>
  <si>
    <t>GCA_017589495_1_CM030064_1_21461_Alosa_alosa</t>
  </si>
  <si>
    <t>Alosa_alosa</t>
  </si>
  <si>
    <t>MLLITHLAFVKMLLKLCISSVHGIFGSILKKVCLWVDKQVPSRTGVIESVKNERNHAERTAKDVTTPTSVNYHFTRKCNYKCGFCFHTAKTSFVLPIEEAKRGLHLLKEAGMEKINFSGGEPFLHERGDFLGEMVRYCKEELQLPSVSIVSNGSMIKERWFKKYGKYLDILAISCDSFDEDTNQVIGRAQGQKSHIDNLFRIREWCQDYKVAFKLNSVINTFNIDEDMTENITQLNPVRWKVFQCLLIDGENAGENSLREAERFVISEQQFQDFLNRHSSIKCLVPESNEKMRDSYLILDEYMRFLDCREGRKDPSKSILDIGVEEAIQFSGFDEKMFLKRGGKYMWSKADMNLEWISRVR</t>
  </si>
  <si>
    <t>YES, starts at E58</t>
  </si>
  <si>
    <t>MERTAKDVTTPTSVNYHFTRKCNYKCGFCFHTAKTSFVLPIEEAKRGLHLLKEAGMEKINFSGGEPFLHERGDFLGEMVRYCKEELQLPSVSIVSNGSMIKERWFKKYGKYLDILAISCDSFDEDTNQVIGRAQGQKSHIDNLFRIREWCQDYKVAFKLNSVINTFNIDEDMTENITQLNPVRWKVFQCLLIDGENAGENSLREAERFVISEQQFQDFLNRHSSIKCLVPESNEKMRDSYLILDEYMRFLDCREGRKDPSKSILDIGVEEAIQFSGFDEKMFLKRGGKYMWSKADMNLEWISRVR</t>
  </si>
  <si>
    <t>ATGGAGCGTACCGCGAAAGATGTGACCACCCCGACCAGCGTTAACTACCACTTCACCCGTAAGTGCAACTATAAATGCGGTTTCTGCTTTCACACCGCGAAAACCAGCTTTGTGCTGCCGATCGAGGAAGCGAAGCGTGGTCTGCACCTGCTGAAAGAGGCGGGCATGGAAAAGATTAACTTCAGCGGTGGCGAGCCGTTTCTGCACGAACGTGGTGACTTCCTGGGCGAAATGGTTCGTTACTGCAAAGAGGAGCTGCAGCTGCCGAGCGTGAGCATCGTTAGCAACGGTAGCATGATTAAAGAGCGTTGGTTCAAGAAATACGGCAAGTATCTGGACATCCTGGCGATTAGCTGCGATAGCTTTGACGAAGATACCAACCAGGTGATCGGTCGTGCGCAGGGCCAGAAGAGCCACATCGATAACCTGTTCCGTATTCGTGAGTGGTGCCAAGACTATAAGGTGGCGTTCAAACTGAACAGCGTTATCAACACCTTTAACATTGACGAGGATATGACCGAAAACATCACCCAGCTGAACCCGGTGCGTTGGAAGGTTTTCCAATGCCTGCTGATTGATGGCGAGAACGCGGGCGAAAACAGCCTGCGTGAGGCGGAACGTTTTGTGATCAGCGAACAGCAATTCCAGGACTTTCTGAACCGTCACAGCAGCATTAAATGCCTGGTTCCGGAGAGCAACGAAAAGATGCGTGACAGCTACCTGATCCTGGATGAGTATATGCGTTTCCTGGACTGCCGTGAAGGCCGTAAGGATCCGAGCAAAAGCATCCTGGACATTGGTGTGGAGGAAGCGATCCAATTCAGCGGCTTTGATGAGAAGATGTTTCTGAAACGTGGTGGCAAGTACATGTGGAGCAAAGCGGACATGAACCTGGAATGGATTAGCCGTGTTCGT</t>
  </si>
  <si>
    <t>EukVip23</t>
  </si>
  <si>
    <t>GCA_013389965_1_WEIS01057973_1_6069_Todus_mexicanus</t>
  </si>
  <si>
    <t>Todus_mexicanus</t>
  </si>
  <si>
    <t>MPLGELVRLPLAVAWAVLAALRGRLGALCWSLAPLSLPLTLPGWRRVSAPSPAAPAGSREEQESDDASPTPTSVNYHFTRQCNYKCGFCFHTAKTSFVMPLEEAKRGLAMLKEAGMEKINFSGGEPFLQDRGEYVGKLVQFCKQELNLPSVSIVSNGSLIKERWFKKYGEYLDILAISCDSFDEDVNILIGRGQGKKNHVENLHKLRQWCREYAVAFKINSVINRFNVEEDMNEQIKALNPVRWKVFQCLLIEGENSGEDALGEAEKFVISDEEFEQFLDRHKDVFCLVPESNEKMRDSYLILDEYMRFLNCRNGRKEPSKSVLDVGVEAAIKFSGFDEQMFLKRGGKYVWSKADMKLDW</t>
  </si>
  <si>
    <t>YES, starts at Q62</t>
  </si>
  <si>
    <t>MQESDDASPTPTSVNYHFTRQCNYKCGFCFHTAKTSFVMPLEEAKRGLAMLKEAGMEKINFSGGEPFLQDRGEYVGKLVQFCKQELNLPSVSIVSNGSLIKERWFKKYGEYLDILAISCDSFDEDVNILIGRGQGKKNHVENLHKLRQWCREYAVAFKINSVINRFNVEEDMNEQIKALNPVRWKVFQCLLIEGENSGEDALGEAEKFVISDEEFEQFLDRHKDVFCLVPESNEKMRDSYLILDEYMRFLNCRNGRKEPSKSVLDVGVEAAIKFSGFDEQMFLKRGGKYVWSKADMKLDW</t>
  </si>
  <si>
    <t>ATGCAAGAGAGCGATGATGCGAGCCCGACCCCGACCAGCGTGAACTACCACTTCACCCGTCAATGCAACTATAAGTGCGGCTTCTGCTTTCACACCGCGAAAACCAGCTTTGTTATGCCGCTGGAGGAAGCGAAGCGTGGCCTGGCGATGCTGAAAGAGGCGGGTATGGAAAAAATCAACTTCAGCGGTGGCGAGCCGTTTCTGCAGGACCGTGGCGAATACGTGGGCAAGCTGGTTCAGTTCTGCAAACAAGAGCTGAACCTGCCGAGCGTGAGCATCGTTAGCAACGGCAGCCTGATTAAAGAGCGTTGGTTCAAGAAATACGGTGAATATCTGGACATCCTGGCGATTAGCTGCGATAGCTTTGACGAAGATGTGAACATCCTGATTGGTCGTGGCCAGGGTAAGAAAAACCACGTTGAGAACCTGCACAAGCTGCGTCAATGGTGCCGTGAATATGCGGTGGCGTTCAAAATCAACAGCGTGATTAACCGTTTTAACGTTGAGGAAGATATGAACGAACAGATCAAGGCGCTGAACCCGGTGCGTTGGAAAGTTTTCCAATGCCTGCTGATTGAGGGCGAAAACAGCGGCGAGGATGCGCTGGGTGAAGCGGAAAAGTTCGTTATTAGCGATGAGGAATTCGAACAGTTTCTGGACCGTCACAAGGATGTGTTTTGCCTGGTTCCGGAGAGCAACGAAAAAATGCGTGACAGCTACCTGATCCTGGATGAGTATATGCGTTTCCTGAACTGCCGTAACGGTCGTAAGGAACCGAGCAAAAGCGTGCTGGATGTGGGCGTTGAGGCGGCGATTAAATTCAGCGGTTTTGATGAACAAATGTTTCTGAAGCGTGGTGGCAAATACGTTTGGAGCAAGGCGGACATGAAACTGGATTGG</t>
  </si>
  <si>
    <t>EukVip24</t>
  </si>
  <si>
    <t>GCA_014533835_1_206_Marmota_monax</t>
  </si>
  <si>
    <t>Marmota_monax</t>
  </si>
  <si>
    <t>MRMLLPSALAARLLGAFRQPLLRSLCRGLAPLLHWLRAAFWWPGTGKGQQRVGERAEGSQEEEADGDLPITPTSVNYHFTRQCNYRCGFCFHTAKTSFVLPLEEAKRGLLLLKEAGMEKINFSGGEPFLQDRGEYLGQLVKFCKQELLLPSVSIVSNGSLIREKWFRDYGDYLDILAISCDSFDEEVNVLIGRGQGKKNHVENLQKLRKWCNDYRVAFKINSVINRFNVDEDMNEQIKALNPVRWKVFQCLLIEGENCGDDALREAQRFVISDEEFEEFLERHKGVSCLVPESNQKMKDSYLILDEYMRFLNCRSGRKDPSMSILDVGVEEAIKFSGFDERMFLKRGGKYVWSKADLKLDW</t>
  </si>
  <si>
    <t>YES, starts at E63</t>
  </si>
  <si>
    <t>MEADGDLPITPTSVNYHFTRQCNYRCGFCFHTAKTSFVLPLEEAKRGLLLLKEAGMEKINFSGGEPFLQDRGEYLGQLVKFCKQELLLPSVSIVSNGSLIREKWFRDYGDYLDILAISCDSFDEEVNVLIGRGQGKKNHVENLQKLRKWCNDYRVAFKINSVINRFNVDEDMNEQIKALNPVRWKVFQCLLIEGENCGDDALREAQRFVISDEEFEEFLERHKGVSCLVPESNQKMKDSYLILDEYMRFLNCRSGRKDPSMSILDVGVEEAIKFSGFDERMFLKRGGKYVWSKADLKLDW</t>
  </si>
  <si>
    <t>ATGGAAGCGGATGGTGATCTGCCGATCACCCCGACCAGCGTGAACTACCACTTCACCCGTCAGTGCAACTATCGTTGCGGTTTCTGCTTTCACACCGCGAAGACCAGCTTTGTTCTGCCGCTGGAGGAAGCGAAACGTGGCCTGCTGCTGCTGAAAGAGGCGGGTATGGAAAAAATTAACTTCAGCGGTGGCGAGCCGTTTCTGCAAGATCGTGGCGAATACCTGGGTCAGCTGGTGAAGTTCTGCAAACAAGAGCTGCTGCTGCCGAGCGTGAGCATCGTTAGCAACGGCAGCCTGATTCGTGAAAAGTGGTTCCGTGACTACGGTGATTATCTGGACATCCTGGCGATTAGCTGCGATAGCTTTGACGAGGAAGTGAACGTTCTGATCGGTCGTGGCCAGGGTAAGAAAAACCACGTGGAGAACCTGCAAAAGCTGCGTAAATGGTGCAACGATTATCGTGTTGCGTTCAAAATCAACAGCGTGATTAACCGTTTTAACGTTGACGAGGATATGAACGAACAGATCAAGGCGCTGAACCCGGTGCGTTGGAAAGTTTTCCAATGCCTGCTGATTGAGGGCGAAAACTGCGGTGACGATGCGCTGCGTGAAGCGCAGCGTTTTGTGATCAGCGACGAGGAATTCGAGGAATTTCTGGAGCGTCACAAGGGCGTGAGCTGCCTGGTTCCGGAAAGCAACCAAAAGATGAAAGATAGCTACCTGATTCTGGACGAGTATATGCGTTTCCTGAACTGCCGTAGCGGTCGTAAGGATCCGAGCATGAGCATCCTGGACGTGGGCGTTGAGGAAGCGATTAAATTCAGCGGTTTTGACGAACGTATGTTTCTGAAGCGTGGTGGCAAATACGTTTGGAGCAAGGCGGATCTGAAACTGGACTGG</t>
  </si>
  <si>
    <t>EukVip25</t>
  </si>
  <si>
    <t>EP00475_17713_Leptophrys_vorax</t>
  </si>
  <si>
    <t>Leptophrys_vorax</t>
  </si>
  <si>
    <t>HQPCGAFSNPAASGLPRKSPHHCRKEPLRKSGVMSYQVDDTGRRKWKKNEAPHVPDKVAECISGQFEGVKEDLWNERPPSVGWMFLQPCNFSCNYCFARFHDLKGKYLSKQENLKLTHMLAEKFDKITFLGGEPTLVPYLLDMCKIAKSYGCTTAIITNGYRISDEYLKDFKGWLDWVTISLDSAVPETHAKLGRGFKKGRGAESEPLTPEHYIEAAKAVRRAGMKLKISTVVNRLNKDEDMSDFITLLKPDRWKIFQCLFIEGENDGRVEDLLVSKEELQGFLSRHEKLTEFGIKMYASTEDTKNGYACITPAGCFLDDIDNVHRYSRPILEVGVEEAWKDIDYKPDNFRARGGFYNWKASSLQEEEQQQCSSQSAADMEDLVMKQQPKKHLSSNPTKQTAGAKQVARDNKGQYQSVTTLVMLLSAVVLAIALTPLLSLMTTNTHNLK</t>
  </si>
  <si>
    <t>YES, starts at K70</t>
  </si>
  <si>
    <t>MKEDLWNERPPSVGWMFLQPCNFSCNYCFARFHDLKGKYLSKQENLKLTHMLAEKFDKITFLGGEPTLVPYLLDMCKIAKSYGCTTAIITNGYRISDEYLKDFKGWLDWVTISLDSAVPETHAKLGRGFKKGRGAESEPLTPEHYIEAAKAVRRAGMKLKISTVVNRLNKDEDMSDFITLLKPDRWKIFQCLFIEGENDGRVEDLLVSKEELQGFLSRHEKLTEFGIKMYASTEDTKNGYACITPAGCFLDDIDNVHRYSRPILEVGVEEAWKDIDYKPDNFRARGGFYNWKASSLQEEEQQQCSSQSAADMEDLVMKQQPKKHLSSNPTKQTAGAKQVARDNKGQYQSVTTLVMLLSAVVLAIALTPLLSLMTTNTHNLK</t>
  </si>
  <si>
    <t>ATGAAAGAAGACCTGTGGAACGAGCGTCCGCCGAGCGTGGGTTGGATGTTCCTGCAACCGTGCAACTTTAGCTGCAACTACTGCTTCGCGCGTTTTCACGATCTGAAGGGCAAATATCTGAGCAAGCAGGAAAACCTGAAACTGACCCACATGCTGGCGGAGAAGTTCGACAAAATCACCTTTCTGGGTGGCGAACCGACCCTGGTTCCGTACCTGCTGGATATGTGCAAGATTGCGAAAAGCTATGGTTGCACCACCGCGATCATTACCAACGGCTACCGTATCAGCGACGAATATCTGAAGGATTTCAAAGGTTGGCTGGACTGGGTGACCATTAGCCTGGATAGCGCGGTTCCGGAGACCCATGCGAAGCTGGGTCGTGGCTTTAAGAAAGGTCGTGGCGCGGAAAGCGAGCCGCTGACCCCGGAACACTACATTGAAGCGGCGAAGGCGGTGCGTCGTGCGGGTATGAAGCTGAAAATCAGCACCGTGGTTAACCGTCTGAACAAAGACGAAGATATGAGCGACTTCATTACCCTGCTGAAGCCGGATCGTTGGAAAATCTTCCAATGCCTGTTTATTGAAGGCGAGAACGACGGCCGTGTGGAGGATCTGCTGGTTAGCAAAGAGGAACTGCAGGGTTTCCTGAGCCGTCACGAAAAGCTGACCGAGTTTGGCATCAAAATGTACGCGAGCACCGAAGACACCAAGAACGGTTATGCGTGCATCACCCCGGCGGGCTGCTTTCTGGACGATATTGATAACGTTCACCGTTACAGCCGTCCGATCCTGGAAGTGGGTGTGGAGGAAGCGTGGAAGGACATTGATTACAAACCGGACAACTTCCGTGCGCGTGGTGGCTTTTATAACTGGAAGGCGAGCAGCCTGCAAGAGGAAGAGCAGCAACAGTGCAGCAGCCAGAGCGCGGCGGACATGGAGGATCTGGTGATGAAACAACAGCCGAAGAAACACCTGAGCAGCAACCCGACCAAGCAAACCGCGGGTGCGAAACAGGTTGCGCGTGATAACAAGGGCCAATATCAGAGCGTGACCACCCTGGTTATGCTGCTGAGCGCGGTGGTTCTGGCGATTGCGCTGACCCCGCTGCTGAGCCTGATGACCACCAACACCCACAACCTGAAA</t>
  </si>
  <si>
    <t>EukVip26</t>
  </si>
  <si>
    <t>EP01029_22694_Cantina_marsupialis</t>
  </si>
  <si>
    <t>Cantina_marsupialis</t>
  </si>
  <si>
    <t>SKIFEGKGEQTTKLSMSKPLQQIFRCSGQNLSINYHFTRSCNFDCVFCFHSKCKTGNLPNMLDVDQAKKGLERLFDSSNLSKINITGGEPLLHMKPLEELLKFCKEDIQIPYISIVTNGSLLNERRLEKIGDYLNCVGVSIDSFNDETNRLIGRKSIDAKRISEILDDRDIAFKVNTVVSAFNKEENFHNQMQELKPMRWKCFQAITVPGENDGIDVPNFQVCDEDFFGFINRHSEFNPVVETEEIMENSYLILDEQMNFLRSKSMNCNLLDESITVEEMLSDIRFSYDDYIKRDGEFFVSNSE</t>
  </si>
  <si>
    <t>YES, starts at S27</t>
  </si>
  <si>
    <t>MSGQNLSINYHFTRSCNFDCVFCFHSKCKTGNLPNMLDVDQAKKGLERLFDSSNLSKINITGGEPLLHMKPLEELLKFCKEDIQIPYISIVTNGSLLNERRLEKIGDYLNCVGVSIDSFNDETNRLIGRKSIDAKRISEILDDRDIAFKVNTVVSAFNKEENFHNQMQELKPMRWKCFQAITVPGENDGIDVPNFQVCDEDFFGFINRHSEFNPVVETEEIMENSYLILDEQMNFLRSKSMNCNLLDESITVEEMLSDIRFSYDDYIKRDGEFFVSNSE</t>
  </si>
  <si>
    <t>ATGAGCGGTCAGAACCTGAGCATCAACTACCACTTCACCCGTAGCTGCAACTTTGACTGCGTGTTCTGCTTTCACAGCAAGTGCAAAACCGGTAACCTGCCGAACATGCTGGACGTTGATCAAGCGAAGAAAGGCCTGGAACGTCTGTTCGATAGCAGCAACCTGAGCAAGATCAACATTACCGGTGGCGAGCCGCTGCTGCACATGAAACCGCTGGAGGAACTGCTGAAGTTTTGCAAAGAAGACATCCAGATTCCGTACATCAGCATTGTGACCAACGGTAGCCTGCTGAACGAGCGTCGTCTGGAAAAGATCGGTGATTATCTGAACTGCGTGGGCGTTAGCATTGACAGCTTCAACGATGAGACCAACCGTCTGATCGGCCGTAAGAGCATTGACGCGAAACGTATCAGCGAAATTCTGGACGATCGTGATATCGCGTTCAAGGTGAACACCGTGGTTAGCGCGTTCAACAAAGAGGAAAACTTTCACAACCAGATGCAAGAGCTGAAGCCGATGCGTTGGAAATGCTTCCAGGCGATCACCGTTCCGGGTGAAAACGACGGCATTGATGTGCCGAACTTTCAAGTTTGCGACGAGGATTTCTTTGGTTTCATCAACCGTCACAGCGAGTTTAACCCGGTGGTTGAAACCGAGGAAATCATGGAGAACAGCTATCTGATTCTGGACGAGCAAATGAACTTCCTGCGTAGCAAGAGCATGAACTGCAACCTGCTGGACGAAAGCATTACCGTGGAGGAAATGCTGAGCGATATCCGTTTTAGCTACGACGATTATATTAAACGTGATGGCGAATTCTTTGTTAGCAACAGCGAG</t>
  </si>
  <si>
    <t>TOXIC</t>
  </si>
  <si>
    <t>EukVip27</t>
  </si>
  <si>
    <t>EP01084_297897_Bolivina_argentea</t>
  </si>
  <si>
    <t>Bolivina_argentea</t>
  </si>
  <si>
    <t>MNQAITLLITASIVIGVVYIWRRLNKSKKQKADKSKKQKLYINYHLTRECNYQCGFCFHTAKTSHVLSLEEAQKGLKLLANYGVKKINFAGGEPFMVKRGKYLGELLKYSKEVLNIEICSVVTNGSIIHNNRRWFKKYGQYLDVFAVSCDSFNDDVNKKIGRFNKSKTNQTEIVQNCANLCAEYNIPFKINTVVNTYNWNENMVEQIQILKPFRWKVFQCLLIKGENDGYNDNNSLRNAEQFLIDDRKFKHFINVHQSIKALVPENNDTMRNSYLLLDEYMRFLNNVNGRKEPSQCILDVGVEDALNGTFFDQNMFMKRDGNYQQTKVSNPKGDIICGNQDLQW</t>
  </si>
  <si>
    <t>YES, starts at Q30</t>
  </si>
  <si>
    <t>MQKADKSKKQKLYINYHLTRECNYQCGFCFHTAKTSHVLSLEEAQKGLKLLANYGVKKINFAGGEPFMVKRGKYLGELLKYSKEVLNIEICSVVTNGSIIHNNRRWFKKYGQYLDVFAVSCDSFNDDVNKKIGRFNKSKTNQTEIVQNCANLCAEYNIPFKINTVVNTYNWNENMVEQIQILKPFRWKVFQCLLIKGENDGYNDNNSLRNAEQFLIDDRKFKHFINVHQSIKALVPENNDTMRNSYLLLDEYMRFLNNVNGRKEPSQCILDVGVEDALNGTFFDQNMFMKRDGNYQQTKVSNPKGDIICGNQDLQW</t>
  </si>
  <si>
    <t>ATGCAGAAGGCGGACAAAAGCAAGAAACAAAAGCTGTACATCAACTATCACCTGACCCGTGAGTGCAACTACCAGTGCGGTTTCTGCTTTCACACCGCGAAAACCAGCCACGTGCTGAGCCTGGAGGAAGCGCAAAAGGGTCTGAAACTGCTGGCGAACTATGGCGTGAAGAAAATTAACTTCGCGGGTGGCGAGCCGTTTATGGTTAAGCGTGGTAAATACCTGGGCGAACTGCTGAAGTATAGCAAAGAGGTTCTGAACATCGAAATTTGCAGCGTGGTTACCAACGGTAGCATCATTCACAACAACCGTCGTTGGTTCAAGAAATACGGCCAGTATCTGGACGTGTTCGCGGTTAGCTGCGATAGCTTTAACGACGATGTGAACAAGAAAATCGGCCGTTTCAACAAGAGCAAAACCAACCAGACCGAGATTGTTCAAAACTGCGCGAACCTGTGCGCGGAATACAACATCCCGTTTAAGATTAACACCGTGGTTAACACCTATAACTGGAACGAGAACATGGTGGAACAGATCCAAATTCTGAAGCCGTTCCGTTGGAAAGTTTTTCAGTGCCTGCTGATCAAAGGCGAGAACGACGGCTACAACGATAACAACAGCCTGCGTAACGCGGAACAGTTTCTGATTGACGATCGTAAGTTCAAACACTTTATCAACGTGCACCAAAGCATTAAGGCGCTGGTTCCGGAGAACAACGACACCATGCGTAACAGCTACCTGCTGCTGGATGAATATATGCGTTTCCTGAACAACGTGAACGGTCGTAAGGAGCCGAGCCAGTGCATCCTGGACGTGGGTGTTGAAGATGCGCTGAACGGCACCTTCTTTGACCAAAACATGTTTATGAAACGTGATGGCAACTATCAGCAAACCAAAGTTAGCAACCCGAAAGGTGACATCATTTGCGGCAACCAGGATCTGCAATGG</t>
  </si>
  <si>
    <t>EukVip28</t>
  </si>
  <si>
    <t>GCA_010015655_1_ML976662_1_2863_Bimuria_novae_zelandiae</t>
  </si>
  <si>
    <t>Bimuria_novae-zelandiae</t>
  </si>
  <si>
    <t>MPIIKTLAESPAAASVAGTALAAGAAWYLYKRLTDKVTIPKSVNYHYTRKCNAECGFCFHTELSSHHEKLPNAFTALRLLKEAGMEKVNFAGGEPFLYPKHLGKMCKFAKEELKLESVSIVSNGTKVTEKWLREYGVYVDILAVSCDSFIAATNEKIGRKDRGNGKAFDNMKQLFQVRDWCAELGIKFKLNTVVCKLNWEEDMVESLKALAPSRWKVFQVLVVAGENENDERLRNARNFTITDEEFKHFCDKHKSIPNFVPEDNAHMAASYLILDEYLRFLDAGVSKEKTSGSIVEIGVQRALKQINWDETKFVAKGGLYDWSKKSATEGCGGGVSGIDAKELEF</t>
  </si>
  <si>
    <t>YES, starts at K31</t>
  </si>
  <si>
    <t>MKRLTDKVTIPKSVNYHYTRKCNAECGFCFHTELSSHHEKLPNAFTALRLLKEAGMEKVNFAGGEPFLYPKHLGKMCKFAKEELKLESVSIVSNGTKVTEKWLREYGVYVDILAVSCDSFIAATNEKIGRKDRGNGKAFDNMKQLFQVRDWCAELGIKFKLNTVVCKLNWEEDMVESLKALAPSRWKVFQVLVVAGENENDERLRNARNFTITDEEFKHFCDKHKSIPNFVPEDNAHMAASYLILDEYLRFLDAGVSKEKTSGSIVEIGVQRALKQINWDETKFVAKGGLYDWSKKSATEGCGGGVSGIDAKELEF</t>
  </si>
  <si>
    <t>ATGAAACGTCTGACCGACAAGGTGACCATCCCGAAAAGCGTTAACTACCACTATACCCGTAAGTGCAACGCGGAGTGCGGTTTCTGCTTTCACACCGAGCTGAGCAGCCACCACGAAAAACTGCCGAACGCGTTCACCGCGCTGCGTCTGCTGAAAGAGGCGGGCATGGAAAAAGTGAACTTCGCGGGTGGCGAGCCGTTTCTGTACCCGAAGCACCTGGGCAAGATGTGCAAATTTGCGAAAGAGGAGCTGAAACTGGAAAGCGTGAGCATCGTTAGCAACGGCACCAAAGTGACCGAGAAGTGGCTGCGTGAATACGGTGTGTATGTTGACATTCTGGCGGTTAGCTGCGATAGCTTCATCGCGGCGACCAACGAGAAAATTGGCCGTAAGGACCGTGGCAACGGCAAGGCGTTCGATAACATGAAACAGCTGTTTCAAGTGCGTGACTGGTGCGCGGAGCTGGGTATCAAGTTCAAACTGAACACCGTGGTTTGCAAGCTGAACTGGGAGGAAGATATGGTTGAAAGCCTGAAGGCGCTGGCGCCGAGCCGTTGGAAAGTGTTTCAGGTTCTGGTGGTTGCGGGCGAGAACGAAAACGACGAACGTCTGCGTAACGCGCGTAACTTCACCATCACCGACGAGGAATTCAAACACTTTTGCGATAAGCACAAAAGCATTCCGAACTTTGTGCCGGAGGATAACGCGCACATGGCGGCGAGCTACCTGATTCTGGACGAATATCTGCGTTTTCTGGATGCGGGTGTTAGCAAGGAGAAAACCAGCGGCAGCATCGTGGAAATTGGTGTTCAGCGTGCGCTGAAGCAAATCAACTGGGACGAGACCAAATTCGTGGCGAAGGGTGGCCTGTATGATTGGAGCAAGAAAAGCGCGACCGAAGGCTGCGGTGGCGGTGTTAGCGGTATTGATGCGAAAGAGCTGGAATTT</t>
  </si>
  <si>
    <t>EukVip29</t>
  </si>
  <si>
    <t>GCA_905319865_3_CAJNRD030001124_1_12673_Cotesia_congregata</t>
  </si>
  <si>
    <t>Cotesia_congregata</t>
  </si>
  <si>
    <t>MSFSYRLLTFWSRRVDCSLTLVHHFYSIYFCEAECLLLIVLKLGLNDIKNSTIFRAESLSSSSLIRSLFFRLMVEVGNCSPYAFDAARTIFFPVHVVFAREFLLLDRQILRQFLLPIQLRFRPMFQAHSKIDITQEFKTSDENNKIYKKLISVNFHFTRKCNYECGFCFHTAKTSHYTKLEEAKRGLRMVKEVGMKKINFSGGEPFLYPKHLGELVKFCKITLELESTSIVSNGSQIKESWFQKYAKYLDILAISVDSFNEETNIKIGRGRGRHLEKLSDIRDWCEKYNVKFKLNSVISIYNWQENMVEEIENLKPFRWKVFQCLLVDTENAGEQAIRKAKDFIITDEQFEDFCSRHRHLSSFVPESNALMKESYIILDEYMRFLNKGDVYKESESILEVGVLKAMEQIDFDEQTFNARGCSTTTDPIISRTFVSAVVTSCDCTR</t>
  </si>
  <si>
    <t>YES, starts at D141</t>
  </si>
  <si>
    <t>MDENNKIYKKLISVNFHFTRKCNYECGFCFHTAKTSHYTKLEEAKRGLRMVKEVGMKKINFSGGEPFLYPKHLGELVKFCKITLELESTSIVSNGSQIKESWFQKYAKYLDILAISVDSFNEETNIKIGRGRGRHLEKLSDIRDWCEKYNVKFKLNSVISIYNWQENMVEEIENLKPFRWKVFQCLLVDTENAGEQAIRKAKDFIITDEQFEDFCSRHRHLSSFVPESNALMKESYIILDEYMRFLNKGDVYKESESILEVGVLKAMEQIDFDEQTFNARGCSTTTDPIISRTFVSAVVTSCDCTR</t>
  </si>
  <si>
    <t>ATGGATGAAAACAACAAGATCTACAAGAAGCTGATTAGCGTGAACTTCCACTTTACCCGTAAGTGCAACTACGAGTGCGGCTTCTGCTTTCACACCGCGAAAACCAGCCACTATACCAAGCTGGAGGAAGCGAAACGTGGCCTGCGTATGGTGAAGGAAGTTGGTATGAAGAAAATCAACTTCAGCGGTGGCGAACCGTTTCTGTATCCGAAACACCTGGGCGAGCTGGTGAAGTTCTGCAAAATTACCCTGGAGCTGGAAAGCACCAGCATCGTTAGCAACGGTAGCCAGATTAAGGAGAGCTGGTTCCAAAAGTACGCGAAATATCTGGATATCCTGGCGATTAGCGTGGACAGCTTTAACGAGGAAACCAACATCAAAATTGGTCGTGGCCGTGGTCGTCACCTGGAAAAGCTGAGCGACATCCGTGATTGGTGCGAGAAATACAACGTGAAGTTCAAACTGAACAGCGTTATCAGCATTTATAACTGGCAGGAGAACATGGTTGAGGAAATCGAAAACCTGAAGCCGTTCCGTTGGAAAGTGTTTCAGTGCCTGCTGGTTGACACCGAGAACGCGGGCGAACAAGCGATTCGTAAGGCGAAAGACTTCATCATTACCGATGAGCAATTCGAAGACTTTTGCAGCCGTCACCGTCACCTGAGCAGCTTTGTGCCGGAGAGCAACGCGCTGATGAAGGAAAGCTACATCATTCTGGATGAGTATATGCGTTTCCTGAACAAGGGCGACGTTTACAAAGAGAGCGAAAGCATCCTGGAAGTGGGTGTTCTGAAAGCGATGGAGCAGATTGACTTCGATGAACAAACCTTTAACGCGCGTGGTTGCAGCACCACCACCGATCCGATCATTAGCCGTACCTTTGTTAGCGCGGTGGTTACCAGCTGCGACTGCACCCGT</t>
  </si>
  <si>
    <t>EukVip30</t>
  </si>
  <si>
    <t>GCA_020647635_1_CP071108_1_4532_Trichoderma_virens</t>
  </si>
  <si>
    <t>Trichoderma_virens</t>
  </si>
  <si>
    <t>MDLSTYILIIIVTIVLLITKGRVRTGQVPVSVNYHFSRKCNKECLFCFHTATTSHVEKPENAKRGLTLLKQAGMKKINFAGGEPFLYPKFLGEMIDFCKETLQLESVSIVTNGSLVKEQFLQKHGRNIDILAVSCDSFNEATNIKIGRGSGDNVQKLYEIGSWCQKYDIKFKLNTVVNKFNHLEDMNDHLNALQPFRWKCFQVLIVTGENDSDKTLRNAHSLTISDDEFDRFCERHSSQTCLVPEPNRLMAKSYLILDEYMRFLDRNGQQPSKSILEVGVQQALQAVFWDEEAFVERGGIYDWNKSSCSSDSKDLEW</t>
  </si>
  <si>
    <t>YES, starts at G21</t>
  </si>
  <si>
    <t>MGRVRTGQVPVSVNYHFSRKCNKECLFCFHTATTSHVEKPENAKRGLTLLKQAGMKKINFAGGEPFLYPKFLGEMIDFCKETLQLESVSIVTNGSLVKEQFLQKHGRNIDILAVSCDSFNEATNIKIGRGSGDNVQKLYEIGSWCQKYDIKFKLNTVVNKFNHLEDMNDHLNALQPFRWKCFQVLIVTGENDSDKTLRNAHSLTISDDEFDRFCERHSSQTCLVPEPNRLMAKSYLILDEYMRFLDRNGQQPSKSILEVGVQQALQAVFWDEEAFVERGGIYDWNKSSCSSDSKDLEW</t>
  </si>
  <si>
    <t>ATGGGCCGTGTTCGTACCGGTCAGGTGCCGGTTAGCGTGAACTACCACTTCAGCCGTAAGTGCAACAAAGAGTGCCTGTTCTGCTTTCACACCGCGACCACCAGCCATGTGGAGAAGCCGGAAAACGCGAAACGTGGCCTGACCCTGCTGAAGCAGGCGGGTATGAAGAAAATCAACTTCGCGGGTGGCGAGCCGTTCCTGTATCCGAAGTTTCTGGGCGAAATGATCGACTTTTGCAAAGAGACCCTGCAACTGGAAAGCGTTAGCATTGTGACCAACGGCAGCCTGGTTAAGGAACAGTTCCTGCAAAAACACGGTCGTAACATCGACATTCTGGCTGTGAGCTGCGATAGCTTTAACGAGGCGACCAACATCAAGATTGGTCGTGGCAGCGGTGACAACGTTCAGAAGCTGTACGAAATCGGCAGCTGGTGCCAAAAGTACGATATCAAGTTCAAGCTGAACACCGTGGTTAACAAATTTAACCACCTGGAGGACATGAACGATCACCTGAACGCGCTGCAGCCGTTCCGTTGGAAGTGCTTTCAAGTTCTGATCGTGACCGGTGAGAACGACAGCGATAAAACCCTGCGTAACGCGCACAGCCTGACCATTAGCGACGATGAGTTCGATCGTTTTTGCGAACGTCATAGCAGCCAAACCTGCCTGGTGCCGGAGCCGAACCGTCTGATGGCGAAGAGCTACCTGATCCTGGACGAATATATGCGTTTTCTGGATCGTAACGGCCAGCAACCGAGCAAAAGCATTCTGGAAGTGGGTGTGCAGCAAGCGCTGCAAGCGGTTTTCTGGGACGAGGAAGCGTTTGTGGAACGTGGTGGCATTTACGATTGGAACAAGAGCAGCTGCAGCAGCGACAGCAAAGATCTGGAGTGG</t>
  </si>
  <si>
    <t>EukVip31</t>
  </si>
  <si>
    <t>GCA_020579825_1_JAIRIY010000057_1_15650_Parastagonospora_nodorum</t>
  </si>
  <si>
    <t>Parastagonospora_nodorum</t>
  </si>
  <si>
    <t>MAFAVYLVVLFATIVAIVKLYAFVRQICPVAVNYHFTRRCNKTCGFCFHTATTSHMEDLDKAKEGLALLKQAGMRKINFAGGEPFLYAHFLGETIDFCKTKLHLESVSIVTNGSLVTEKFLEMHGCNIDILAVSCDSFDEATNIKIGRGSGDQVQQLYKISSWCKQYGIKFKINTVVCLLNHMEDLNKHINALQPFRWKCFQVLIVKGENDSGDTRRDARKFVITDQQYQEFCARHNQQASLVEEPNHLMAKSYLILDEYMRFLDRDGRQPSKSILQIGVQKALESVYWDKDAFRKRGGVYDWSRVDKTTPTNLDW</t>
  </si>
  <si>
    <t>YES, starts at R25</t>
  </si>
  <si>
    <t>MRQICPVAVNYHFTRRCNKTCGFCFHTATTSHMEDLDKAKEGLALLKQAGMRKINFAGGEPFLYAHFLGETIDFCKTKLHLESVSIVTNGSLVTEKFLEMHGCNIDILAVSCDSFDEATNIKIGRGSGDQVQQLYKISSWCKQYGIKFKINTVVCLLNHMEDLNKHINALQPFRWKCFQVLIVKGENDSGDTRRDARKFVITDQQYQEFCARHNQQASLVEEPNHLMAKSYLILDEYMRFLDRDGRQPSKSILQIGVQKALESVYWDKDAFRKRGGVYDWSRVDKTTPTNLDW</t>
  </si>
  <si>
    <t>ATGCGTCAGATCTGCCCGGTGGCGGTTAACTACCACTTCACCCGTCGTTGCAACAAGACCTGCGGCTTCTGCTTTCACACCGCGACCACCAGCCACATGGAGGACCTGGATAAGGCGAAAGAAGGCCTGGCGCTGCTGAAGCAGGCGGGTATGCGTAAAATTAACTTCGCGGGTGGCGAGCCGTTCCTGTATGCGCACTTTCTGGGTGAAACCATCGACTTTTGCAAGACCAAACTGCACCTGGAGAGCGTGAGCATTGTTACCAACGGCAGCCTGGTGACCGAGAAGTTCCTGGAAATGCACGGTTGCAACATCGACATTCTGGCGGTTAGCTGCGACAGCTTTGATGAAGCGACCAACATCAAAATTGGTCGTGGCAGCGGTGATCAGGTGCAGCAACTGTACAAGATCAGCAGCTGGTGCAAGCAATACGGCATCAAGTTCAAGATCAACACCGTGGTTTGCCTGCTGAACCACATGGAGGATCTGAACAAGCACATCAACGCGCTGCAGCCGTTCCGTTGGAAGTGCTTTCAAGTGCTGATTGTTAAAGGCGAGAACGACAGCGGTGATACCCGTCGTGACGCGCGTAAGTTCGTGATCACCGATCAGCAATACCAGGAATTTTGCGCGCGTCACAACCAGCAAGCGAGCCTGGTTGAGGAACCGAACCACCTGATGGCGAAAAGCTACCTGATTCTGGACGAGTATATGCGTTTCCTGGACCGTGATGGCCGTCAACCGAGCAAGAGCATCCTGCAGATTGGTGTGCAAAAAGCGCTGGAAAGCGTTTACTGGGACAAGGATGCGTTTCGTAAACGTGGTGGCGTGTATGACTGGAGCCGTGTTGATAAAACCACCCCGACCAACCTGGATTGG</t>
  </si>
  <si>
    <t>EukVip32</t>
  </si>
  <si>
    <t>GCA_009193565_1_ML739088_1_3251_Aspergillus_coremiiformis</t>
  </si>
  <si>
    <t>Aspergillus_coremiiformis</t>
  </si>
  <si>
    <t>MIILILIPFAVLITLLLQRVFTKQPKQPVSVNYHFTRQCNKKCGFCFHTASSSHKEDIQRAKLGLALLRDAGMKKVNFAGGEPFLYHKFLGEMIDFCKQVLRLESVSIVTNGSLVTEKFLAKHGKHIDILAVSCDSFDEATNIQIGRGSGDQVTKLYEIRDLCRKYGIKFKINTVVCSLNLLEDMNRYIEDLAPFRWKCFQVLLVEGENDSAQTIRDARGFRVTDEEFESFCRRHRYQKSFVPESNALMAKSYLILDEYMRFLDRSGRQPSGCILDVGVQKALDSVYWDESSFVSRGGIYDWTRNQASCSGSHEGLDW</t>
  </si>
  <si>
    <t>YES, starts at R19</t>
  </si>
  <si>
    <t>MRVFTKQPKQPVSVNYHFTRQCNKKCGFCFHTASSSHKEDIQRAKLGLALLRDAGMKKVNFAGGEPFLYHKFLGEMIDFCKQVLRLESVSIVTNGSLVTEKFLAKHGKHIDILAVSCDSFDEATNIQIGRGSGDQVTKLYEIRDLCRKYGIKFKINTVVCSLNLLEDMNRYIEDLAPFRWKCFQVLLVEGENDSAQTIRDARGFRVTDEEFESFCRRHRYQKSFVPESNALMAKSYLILDEYMRFLDRSGRQPSGCILDVGVQKALDSVYWDESSFVSRGGIYDWTRNQASCSGSHEGLDW</t>
  </si>
  <si>
    <t>ATGCGTGTGTTCACCAAGCAGCCGAAACAACCGGTGAGCGTTAACTACCACTTTACCCGTCAGTGCAACAAGAAATGCGGCTTCTGCTTTCACACCGCGAGCAGCAGCCACAAAGAGGACATCCAACGTGCGAAGCTGGGTCTGGCGCTGCTGCGTGATGCGGGTATGAAGAAAGTTAACTTCGCGGGTGGCGAGCCGTTCCTGTATCACAAGTTTCTGGGTGAAATGATCGACTTTTGCAAACAGGTGCTGCGTCTGGAGAGCGTGAGCATTGTTACCAACGGCAGCCTGGTTACCGAAAAGTTCCTGGCGAAGCACGGTAAACACATCGATATTCTGGCTGTGAGCTGCGACAGCTTTGATGAGGCGACCAACATCCAGATTGGTCGTGGCAGCGGTGACCAAGTTACCAAGCTGTACGAAATTCGTGATCTGTGCCGTAAGTACGGCATCAAGTTCAAGATCAACACCGTGGTTTGCAGCCTGAACCTGCTGGAGGACATGAACCGTTACATCGAAGATCTGGCGCCGTTCCGTTGGAAATGCTTTCAGGTGCTGCTGGTTGAGGGCGAAAACGACAGCGCGCAAACCATTCGTGATGCGCGTGGTTTCCGTGTGACCGACGAGGAATTCGAAAGCTTTTGCCGTCGTCACCGTTATCAGAAGAGCTTTGTTCCGGAGAGCAACGCGCTGATGGCGAAAAGCTACCTGATCCTGGACGAATATATGCGTTTCCTGGATCGTAGCGGTCGTCAGCCGAGCGGTTGCATTCTGGATGTGGGTGTTCAAAAGGCGCTGGACAGCGTGTACTGGGATGAGAGCAGCTTTGTTAGCCGTGGTGGCATCTATGACTGGACCCGTAACCAAGCGAGCTGCAGCGGCAGCCACGAAGGTCTGGATTGG</t>
  </si>
  <si>
    <t>EukVip33</t>
  </si>
  <si>
    <t>GCA_014925795_1_WIQF01000018_1_4836_Boletus_edulis</t>
  </si>
  <si>
    <t>Boletus_edulis</t>
  </si>
  <si>
    <t>MKFSWLEVSIPFFNTAPAKVPVSVNWFPNRRCNYECHFCFHTNTNEFILPLEDAKRGLRMLADAGMRKLNISGGEPFLQARYIGEVFKFCKEELLLESCSVVNNGSKVTEKWLDTYGQYLDVMAISCDSFDTEINLKQGRAENGTATTHIGDVFKVAQWARERGTKVKINTVVTINNWEEDMNDQIEQLAPFRWKVFQVLLLDSENTGAETGSLRDARNSVITKEQFQAFLSRHAAQKCLVPEDNESMKDSYLNLDERMRFLNCQDGGKKPGKSLLEVGVQNALRDSGFDEKMFDARGGIFDWKREAPVRESLEW</t>
  </si>
  <si>
    <t>YES, starts at P17</t>
  </si>
  <si>
    <t>MPAKVPVSVNWFPNRRCNYECHFCFHTNTNEFILPLEDAKRGLRMLADAGMRKLNISGGEPFLQARYIGEVFKFCKEELLLESCSVVNNGSKVTEKWLDTYGQYLDVMAISCDSFDTEINLKQGRAENGTATTHIGDVFKVAQWARERGTKVKINTVVTINNWEEDMNDQIEQLAPFRWKVFQVLLLDSENTGAETGSLRDARNSVITKEQFQAFLSRHAAQKCLVPEDNESMKDSYLNLDERMRFLNCQDGGKKPGKSLLEVGVQNALRDSGFDEKMFDARGGIFDWKREAPVRESLEW</t>
  </si>
  <si>
    <t>ATGCCGGCGAAGGTGCCGGTTAGCGTGAACTGGTTCCCGAACCGTCGTTGCAACTACGAGTGCCACTTCTGCTTTCACACCAACACCAACGAGTTTATTCTGCCGCTGGAAGATGCGAAACGTGGTCTGCGTATGCTGGCGGATGCGGGCATGCGTAAACTGAACATTAGCGGTGGCGAGCCGTTCCTGCAAGCGCGTTACATCGGTGAAGTTTTCAAGTTCTGCAAAGAGGAACTGCTGCTGGAGAGCTGCAGCGTGGTTAACAACGGTAGCAAGGTTACCGAAAAATGGCTGGATACCTACGGCCAGTATCTGGACGTGATGGCGATCAGCTGCGACAGCTTCGATACCGAGATTAACCTGAAGCAAGGTCGTGCGGAAAACGGCACCGCGACCACCCACATCGGTGATGTTTTTAAAGTTGCGCAGTGGGCGCGTGAGCGTGGTACCAAGGTGAAAATCAACACCGTGGTTACCATTAACAACTGGGAGGAAGACATGAACGATCAGATTGAACAACTGGCGCCGTTCCGTTGGAAGGTTTTTCAAGTGCTGCTGCTGGATAGCGAGAACACCGGTGCGGAAACCGGTAGCCTGCGTGATGCGCGTAACAGCGTTATCACCAAAGAGCAGTTCCAAGCGTTTCTGAGCCGTCATGCGGCGCAGAAGTGCCTGGTGCCGGAGGACAACGAAAGCATGAAAGATAGCTACCTGAACCTGGACGAACGTATGCGTTTCCTGAACTGCCAGGACGGTGGCAAGAAACCGGGTAAAAGCCTGCTGGAAGTGGGTGTGCAAAACGCGCTGCGTGACAGCGGCTTCGATGAAAAGATGTTTGATGCGCGTGGTGGCATCTTTGACTGGAAACGTGAAGCGCCGGTTCGTGAGAGCCTGGAATGG</t>
  </si>
  <si>
    <t>EukVip34</t>
  </si>
  <si>
    <t>GCA_000582985_1_JARH01000271_1_3837_Colletotrichum_fioriniae</t>
  </si>
  <si>
    <t>Colletotrichum_fioriniae</t>
  </si>
  <si>
    <t>MGILTITAQTALSTIITISPFLWVIGVAVLVTSYFSLRRRAVTSRSDASKTATTHELKTKLPVDDPDAPVSVNYFPSRECNYACGFCFHTNTSGYILPLDEAKHGMRLLKDAGMRKLNVAGGEPLLHPKFLGELLRYCKEDLDLESISIVSNGSKIQEKWLRQYGRYLDILAISCDSFVRETNKEIGRGENGGAEGEKDHIAQVFRIAEWCKEYNIMFKLNTVVNIYNWNEDMADIIAHLAPFRWKVFQCLIVEGENEDETRVRDARKFLISEEQWQTFCGRHKHLPCYVPEDNETMAGSYLLLDEKLRFLDKGNGPMKKSESLLDVGVKKAMQQVAWDKSAFDKRGGVYEWRKPQAESAKGGCNSESKRELEW</t>
  </si>
  <si>
    <t>YES, starts at K60</t>
  </si>
  <si>
    <t>MKLPVDDPDAPVSVNYFPSRECNYACGFCFHTNTSGYILPLDEAKHGMRLLKDAGMRKLNVAGGEPLLHPKFLGELLRYCKEDLDLESISIVSNGSKIQEKWLRQYGRYLDILAISCDSFVRETNKEIGRGENGGAEGEKDHIAQVFRIAEWCKEYNIMFKLNTVVNIYNWNEDMADIIAHLAPFRWKVFQCLIVEGENEDETRVRDARKFLISEEQWQTFCGRHKHLPCYVPEDNETMAGSYLLLDEKLRFLDKGNGPMKKSESLLDVGVKKAMQQVAWDKSAFDKRGGVYEWRKPQAESAKGGCNSESKRELEW</t>
  </si>
  <si>
    <t>ATGAAACTGCCGGTGGATGATCCGGATGCGCCGGTGAGCGTTAACTACTTCCCGAGCCGTGAGTGCAACTATGCGTGCGGTTTCTGCTTTCACACCAACACCAGCGGCTACATCCTGCCGCTGGACGAAGCGAAACACGGTATGCGTCTGCTGAAGGATGCGGGCATGCGTAAACTGAACGTGGCGGGTGGCGAGCCGCTGCTGCACCCGAAGTTCCTGGGTGAACTGCTGCGTTATTGCAAAGAGGACCTGGATCTGGAAAGCATCAGCATTGTTAGCAACGGTAGCAAGATCCAGGAGAAATGGCTGCGTCAATACGGCCGTTATCTGGACATCCTGGCGATTAGCTGCGATAGCTTTGTGCGTGAGACCAACAAGGAAATTGGTCGTGGCGAAAACGGTGGCGCGGAGGGTGAAAAAGATCACATCGCGCAGGTTTTCCGTATTGCGGAGTGGTGCAAGGAATACAACATCATGTTTAAACTGAACACCGTGGTTAACATTTATAACTGGAACGAGGACATGGCGGATATCATTGCGCACCTGGCGCCGTTCCGTTGGAAGGTGTTTCAATGCCTGATCGTTGAGGGCGAAAACGAGGACGAAACCCGTGTGCGTGATGCGCGTAAGTTCCTGATTAGCGAGGAACAGTGGCAAACCTTTTGCGGTCGTCACAAACACCTGCCGTGCTACGTTCCGGAGGACAACGAAACCATGGCGGGCAGCTATCTGCTGCTGGACGAGAAGCTGCGTTTCCTGGATAAGGGTAACGGCCCGATGAAGAAAAGCGAAAGCCTGCTGGATGTGGGTGTTAAGAAAGCGATGCAGCAAGTGGCGTGGGACAAGAGCGCGTTTGATAAACGTGGTGGCGTTTACGAGTGGCGTAAGCCGCAGGCGGAAAGCGCGAAAGGTGGCTGCAACAGCGAAAGCAAACGTGAGCTGGAATGG</t>
  </si>
  <si>
    <t>EukVip35</t>
  </si>
  <si>
    <t>EP00316_21133_Scyphosphaera_apsteinii</t>
  </si>
  <si>
    <t>Scyphosphaera_apsteinii</t>
  </si>
  <si>
    <t>XTMRKVGLDDVQYFKPIIAGNCSALLTSARLWTDEPLSMPVRAARLPAGKELLMFQNSGGSSTAIDVDPACGDLSVLTIGSSAGKKEQLLTVNWHLEKDCNYKCSFCYAHFNAVQQGLSKQDGLNLLSLIAAGPFYKVNFAGGEPLLNKHLGDYLRAAKEMGLKTSIITNASRLTFGWLQAHGRFIDQIGVSCDSLDDNINKELGRGFGNHVAITKRAFESVRELNESMGLEIKIKLNTVVMRPNYLEDWNDFIQSNGIQRWKIFKILKIKGENDAVYDKLAIGDAEFEEFVARHAKLSAHEVVLAPETNDDMTSSYIMITPDGKFYQNADGKYDYSDSMLQIGVEAALRQVGFDYTKFQKRGGEYKLD</t>
  </si>
  <si>
    <t>YES, starts at G80</t>
  </si>
  <si>
    <t>MGSSAGKKEQLLTVNWHLEKDCNYKCSFCYAHFNAVQQGLSKQDGLNLLSLIAAGPFYKVNFAGGEPLLNKHLGDYLRAAKEMGLKTSIITNASRLTFGWLQAHGRFIDQIGVSCDSLDDNINKELGRGFGNHVAITKRAFESVRELNESMGLEIKIKLNTVVMRPNYLEDWNDFIQSNGIQRWKIFKILKIKGENDAVYDKLAIGDAEFEEFVARHAKLSAHEVVLAPETNDDMTSSYIMITPDGKFYQNADGKYDYSDSMLQIGVEAALRQVGFDYTKFQKRGGEYKLD</t>
  </si>
  <si>
    <t>ATGGGCAGCAGCGCGGGTAAGAAAGAGCAACTGCTGACCGTGAACTGGCACCTGGAAAAGGACTGCAACTACAAATGCAGCTTCTGCTATGCGCACTTTAACGCGGTTCAGCAAGGCCTGAGCAAGCAGGATGGTCTGAACCTGCTGAGCCTGATTGCGGCGGGTCCGTTCTACAAGGTGAACTTTGCGGGTGGCGAGCCGCTGCTGAACAAACACCTGGGCGACTATCTGCGTGCGGCGAAGGAAATGGGTCTGAAAACCAGCATCATTACCAACGCGAGCCGTCTGACCTTTGGTTGGCTGCAGGCGCATGGTCGTTTTATCGACCAAATTGGTGTTAGCTGCGATAGCCTGGACGATAACATTAACAAGGAGCTGGGTCGTGGCTTCGGTAACCACGTGGCGATCACCAAACGTGCGTTTGAGAGCGTTCGTGAGCTGAACGAAAGCATGGGCCTGGAAATCAAGATTAAACTGAACACCGTGGTTATGCGTCCGAACTACCTGGAAGACTGGAACGATTTCATTCAGAGCAACGGTATCCAACGTTGGAAGATCTTCAAGATCCTGAAGATCAAAGGCGAGAACGACGCGGTGTATGATAAGCTGGCGATTGGTGATGCGGAATTCGAGGAATTTGTTGCGCGTCACGCGAAACTGAGCGCGCATGAGGTGGTTCTGGCGCCGGAAACCAACGACGATATGACCAGCAGCTACATCATGATTACCCCGGACGGCAAGTTCTATCAAAACGCGGATGGTAAATACGACTATAGCGATAGCATGCTGCAGATTGGTGTGGAGGCGGCGCTGCGTCAAGTTGGTTTCGACTACACCAAGTTTCAGAAACGTGGTGGCGAATATAAACTGGAT</t>
  </si>
  <si>
    <t>EukVip36</t>
  </si>
  <si>
    <t>EP00918_78928_Siedleckia_nematoides</t>
  </si>
  <si>
    <t>Siedleckia_nematoides</t>
  </si>
  <si>
    <t>LFVVLLCLSMISSGTSFRYYKRARDLRYQGPAFYLRKIRLASIPRGQFRHLLLSAANIGVADVVPGVADANHPLVVSYMFSRQCNYKCKFCFHTAKSLESPSLGDSFAAIDMLRKGNFQKISFCGGEPFLSKDLGRMCRHAKEVVGFPSVSIISNGSKITEAWLAEFGKYVDILTVSCDSFDRETNRLHGREDKKDTLEHLTNVVSWCKQFDVRFKLNSVITKLNYREDMAANVMKINPMRWKVFQVLLIEGENTGGDCLRDARDLVVTPEEFDEFVSRHSGVAQMVPEKNEEMKDSYVILDEKLRFLNCQSGRKVPTRSIMDVGVAEALNEAGYDHAAFLRRGGAYEWRKSNIEDKLSDVVKCKEDLC</t>
  </si>
  <si>
    <t>YES, starts at V64</t>
  </si>
  <si>
    <t>MVPGVADANHPLVVSYMFSRQCNYKCKFCFHTAKSLESPSLGDSFAAIDMLRKGNFQKISFCGGEPFLSKDLGRMCRHAKEVVGFPSVSIISNGSKITEAWLAEFGKYVDILTVSCDSFDRETNRLHGREDKKDTLEHLTNVVSWCKQFDVRFKLNSVITKLNYREDMAANVMKINPMRWKVFQVLLIEGENTGGDCLRDARDLVVTPEEFDEFVSRHSGVAQMVPEKNEEMKDSYVILDEKLRFLNCQSGRKVPTRSIMDVGVAEALNEAGYDHAAFLRRGGAYEWRKSNIEDKLSDVVKCKEDLC</t>
  </si>
  <si>
    <t>ATGGTGCCGGGTGTTGCGGATGCGAACCACCCGCTGGTTGTGAGCTACATGTTCAGCCGTCAGTGCAACTATAAGTGCAAATTCTGCTTTCACACCGCGAAAAGCCTGGAAAGCCCGAGCCTGGGTGACAGCTTTGCGGCGATCGATATGCTGCGTAAGGGCAACTTCCAAAAAATTAGCTTTTGCGGTGGCGAACCGTTCCTGAGCAAAGACCTGGGCCGTATGTGCCGTCACGCGAAAGAGGTGGTTGGTTTTCCGAGCGTGAGCATCATTAGCAACGGCAGCAAAATCACCGAGGCGTGGCTGGCGGAATTCGGCAAGTACGTGGATATTCTGACCGTTAGCTGCGACAGCTTTGATCGTGAAACCAACCGTCTGCACGGCCGTGAGGACAAGAAAGATACCCTGGAACACCTGACCAACGTGGTTAGCTGGTGCAAGCAGTTCGACGTGCGTTTTAAACTGAACAGCGTTATCACCAAGCTGAACTATCGTGAGGATATGGCGGCGAACGTGATGAAAATCAACCCGATGCGTTGGAAGGTGTTCCAAGTTCTGCTGATTGAGGGTGAAAACACCGGTGGCGACTGCCTGCGTGATGCGCGTGATCTGGTGGTTACCCCGGAGGAATTCGATGAGTTTGTTAGCCGTCACAGCGGCGTGGCGCAGATGGTTCCGGAAAAGAACGAGGAAATGAAAGACAGCTACGTGATCCTGGATGAGAAACTGCGTTTCCTGAACTGCCAAAGCGGTCGTAAGGTTCCGACCCGTAGCATTATGGACGTGGGTGTTGCGGAGGCGCTGAACGAAGCGGGCTACGATCATGCGGCGTTTCTGCGTCGTGGTGGCGCGTATGAGTGGCGTAAGAGCAACATTGAAGACAAACTGAGCGATGTGGTTAAGTGCAAAGAGGATCTGTGC</t>
  </si>
  <si>
    <t>EukVip37</t>
  </si>
  <si>
    <t>EP00008_9566_Paramoeba_atlantica</t>
  </si>
  <si>
    <t>Paramoeba_atlantica</t>
  </si>
  <si>
    <t>XYRRGNKGDIISWGDNATSSITHAKYSALNPQIEEQFEGISEETYSVMPPSVGWMFLQPCNFSCNFCFARFEDLEGMYLKKEENLKLTTLLSEKFEKITFLGGEPTLAPYLPEMLRISKDHGRTTSIITNGYRLNEKYLSSLVGLLDWVTISMDSGSEETHRRLGRGFHNGEKPLSREHYLKAAELVRKLGMRLKISTVVTSLNKDEDMTEIILAMKPERWKLFQCLFIKGENDGRVEDLLVSREEFQSFVSRHLPLSQQEGHSIHMYASTEDTKMGYACITPAGCFLDDLENTHRYSRPILDVGVVEAWKDISYRPDAFRARGGYYDW</t>
  </si>
  <si>
    <t>YES, starts at S41</t>
  </si>
  <si>
    <t>MSEETYSVMPPSVGWMFLQPCNFSCNFCFARFEDLEGMYLKKEENLKLTTLLSEKFEKITFLGGEPTLAPYLPEMLRISKDHGRTTSIITNGYRLNEKYLSSLVGLLDWVTISMDSGSEETHRRLGRGFHNGEKPLSREHYLKAAELVRKLGMRLKISTVVTSLNKDEDMTEIILAMKPERWKLFQCLFIKGENDGRVEDLLVSREEFQSFVSRHLPLSQQEGHSIHMYASTEDTKMGYACITPAGCFLDDLENTHRYSRPILDVGVVEAWKDISYRPDAFRARGGYYDW</t>
  </si>
  <si>
    <t>ATGAGCGAGGAAACCTACAGCGTGATGCCGCCGAGCGTTGGTTGGATGTTCCTGCAGCCGTGCAACTTTAGCTGCAACTTCTGCTTTGCGCGTTTCGAGGACCTGGAAGGCATGTACCTGAAGAAAGAGGAAAACCTGAAGCTGACCACCCTGCTGAGCGAGAAGTTCGAAAAAATCACCTTTCTGGGTGGCGAGCCGACCCTGGCGCCGTATCTGCCGGAAATGCTGCGTATTAGCAAGGATCACGGTCGTACCACCAGCATCATTACCAACGGCTACCGTCTGAACGAGAAATATCTGAGCAGCCTGGTGGGTCTGCTGGACTGGGTTACCATCAGCATGGATAGCGGCAGCGAGGAAACCCACCGTCGTCTGGGTCGTGGCTTTCACAACGGCGAGAAGCCGCTGAGCCGTGAACACTATCTGAAAGCGGCGGAGCTGGTGCGTAAGCTGGGCATGCGTCTGAAAATCAGCACCGTGGTTACCAGCCTGAACAAGGACGAGGATATGACCGAAATCATTCTGGCGATGAAGCCGGAACGTTGGAAACTGTTCCAGTGCCTGTTTATTAAAGGCGAGAACGACGGCCGTGTGGAAGATCTGCTGGTTAGCCGTGAGGAATTCCAAAGCTTTGTGAGCCGTCACCTGCCGCTGAGCCAGCAAGAGGGTCACAGCATCCACATGTACGCGAGCACCGAAGACACCAAGATGGGTTATGCGTGCATTACCCCGGCGGGTTGCTTCCTGGATGATCTGGAGAACACCCACCGTTACAGCCGTCCGATCCTGGACGTTGGCGTGGTTGAAGCGTGGAAAGACATTAGCTATCGTCCGGATGCGTTTCGTGCGCGTGGTGGCTACTATGATTGG</t>
  </si>
  <si>
    <t>EukVip38</t>
  </si>
  <si>
    <t>EP00407_64276_Lingulodinium_polyedra</t>
  </si>
  <si>
    <t>Lingulodinium_polyedra</t>
  </si>
  <si>
    <t>XPPFQAPLHPHPFPLLMSLRTALPKARRLAAFLFALTGHWFTSWQLGVEQHSRAAXAFSRPPLPLQPATHLPPPAVNWHLEPRCNFACEFCYAHFYEAGKRPDRLDLRVSFDILAQLVDAGAQKITFVGGEPLLHPHIRQLVERAKQLGLTTCIVTNGSLLSSAWLESMRRHLDWLGISIDASTDALHLQIGRASMTDRRRNASSHLEHLERMWAVARGLGYGLKLNTVVSRPTLHSDMGDLVLRLRPDRWKAFQVLRIEGENDDTFDAYEISRSEFXEWVERHRRKVEPHQIELVAESNADMRGTYAMMDWQGRFYSNAGGSYEHSGSAAELGVKPAWAQVVGGFDFESFDSRGGVWDWQ</t>
  </si>
  <si>
    <t>YES, starts at P64</t>
  </si>
  <si>
    <t>MPLQPATHLPPPAVNWHLEPRCNFACEFCYAHFYEAGKRPDRLDLRVSFDILAQLVDAGAQKITFVGGEPLLHPHIRQLVERAKQLGLTTCIVTNGSLLSSAWLESMRRHLDWLGISIDASTDALHLQIGRASMTDRRRNASSHLEHLERMWAVARGLGYGLKLNTVVSRPTLHSDMGDLVLRLRPDRWKAFQVLRIEGENDDTFDAYEISRSEFXEWVERHRRKVEPHQIELVAESNADMRGTYAMMDWQGRFYSNAGGSYEHSGSAAELGVKPAWAQVVGGFDFESFDSRGGVWDWQ</t>
  </si>
  <si>
    <t>ATGCCGCTGCAACCGGCGACCCACCTGCCGCCGCCGGCGGTGAACTGGCACCTGGAGCCGCGTTGCAACTTCGCGTGCGAATTTTGCTACGCGCACTTCTATGAGGCGGGCAAGCGTCCGGACCGTCTGGATCTGCGTGTGAGCTTTGACATCCTGGCGCAGCTGGTTGATGCGGGTGCGCAAAAGATTACCTTCGTTGGTGGCGAACCGCTGCTGCACCCGCACATCCGTCAGCTGGTTGAGCGTGCGAAACAACTGGGCCTGACCACCTGCATTGTTACCAACGGTAGCCTGCTGAGCAGCGCGTGGCTGGAAAGCATGCGTCGTCACCTGGACTGGCTGGGCATCAGCATTGACGCGAGCACCGATGCGCTGCACCTGCAGATCGGTCGTGCGAGCATGACCGATCGTCGTCGTAACGCGAGCAGCCACCTGGAGCACCTGGAACGTATGTGGGCGGTGGCGCGTGGTCTGGGTTACGGTCTGAAGCTGAACACCGTGGTTAGCCGTCCGACCCTGCACAGCGACATGGGTGATCTGGTGCTGCGTCTGCGTCCGGACCGTTGGAAAGCGTTTCAAGTTCTGCGTATCGAGGGTGAAAACGACGATACCTTCGATGCGTACGAGATTAGCCGTAGCGAATTTGAGGAATGGGTGGAGCGTCACCGTCGTAAGGTTGAACCGCACCAGATTGAGCTGGTTGCGGAAAGCAACGCGGACATGCGTGGCACCTATGCGATGATGGATTGGCAAGGTCGTTTTTACAGCAACGCGGGTGGCAGCTATGAGCACAGCGGTAGCGCGGCGGAACTGGGTGTGAAACCGGCGTGGGCGCAGGTGGTTGGTGGCTTCGACTTTGAGAGCTTCGATAGCCGTGGTGGCGTTTGGGACTGGCA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sz val="7.0"/>
      <color theme="1"/>
      <name val="Arial"/>
      <scheme val="minor"/>
    </font>
    <font>
      <b/>
      <color theme="1"/>
      <name val="Arial"/>
      <scheme val="minor"/>
    </font>
    <font>
      <sz val="7.0"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0"/>
    </xf>
    <xf borderId="0" fillId="0" fontId="2" numFmtId="0" xfId="0" applyAlignment="1" applyFont="1">
      <alignment readingOrder="0" shrinkToFit="0" wrapText="0"/>
    </xf>
    <xf borderId="0" fillId="0" fontId="2" numFmtId="0" xfId="0" applyAlignment="1" applyFont="1">
      <alignment shrinkToFit="0" wrapText="0"/>
    </xf>
    <xf borderId="0" fillId="0" fontId="3" numFmtId="0" xfId="0" applyAlignment="1" applyFont="1">
      <alignment shrinkToFit="0" wrapText="0"/>
    </xf>
    <xf borderId="0" fillId="0" fontId="3" numFmtId="0" xfId="0" applyAlignment="1" applyFont="1">
      <alignment readingOrder="0" shrinkToFit="0" vertical="bottom" wrapText="0"/>
    </xf>
    <xf borderId="0" fillId="0" fontId="3" numFmtId="0" xfId="0" applyAlignment="1" applyFont="1">
      <alignment shrinkToFit="0" vertical="bottom" wrapText="0"/>
    </xf>
    <xf borderId="0" fillId="0" fontId="3" numFmtId="0" xfId="0" applyAlignment="1" applyFont="1">
      <alignment readingOrder="0" shrinkToFit="0" wrapText="0"/>
    </xf>
    <xf borderId="0" fillId="0" fontId="4" numFmtId="0" xfId="0" applyAlignment="1" applyFont="1">
      <alignment readingOrder="0" shrinkToFit="0" wrapText="0"/>
    </xf>
    <xf borderId="0" fillId="0" fontId="4" numFmtId="0" xfId="0" applyAlignment="1" applyFont="1">
      <alignment shrinkToFit="0" wrapText="0"/>
    </xf>
    <xf borderId="0" fillId="0" fontId="3" numFmtId="0" xfId="0" applyAlignment="1" applyFont="1">
      <alignment shrinkToFit="0" vertical="bottom" wrapText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75"/>
  <cols>
    <col customWidth="1" min="2" max="2" width="42.0"/>
    <col customWidth="1" min="3" max="3" width="21.0"/>
    <col customWidth="1" min="4" max="4" width="21.63"/>
    <col customWidth="1" min="5" max="5" width="24.88"/>
    <col customWidth="1" min="6" max="7" width="25.0"/>
    <col customWidth="1" min="8" max="8" width="22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 t="s">
        <v>8</v>
      </c>
      <c r="B2" s="5" t="s">
        <v>9</v>
      </c>
      <c r="C2" s="5" t="s">
        <v>10</v>
      </c>
      <c r="D2" s="6" t="s">
        <v>11</v>
      </c>
      <c r="E2" s="7" t="s">
        <v>12</v>
      </c>
      <c r="F2" s="6" t="s">
        <v>11</v>
      </c>
      <c r="G2" s="6" t="s">
        <v>13</v>
      </c>
      <c r="H2" s="6" t="s">
        <v>14</v>
      </c>
      <c r="I2" s="8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>
      <c r="A3" s="4" t="s">
        <v>15</v>
      </c>
      <c r="B3" s="5" t="s">
        <v>16</v>
      </c>
      <c r="C3" s="5" t="s">
        <v>17</v>
      </c>
      <c r="D3" s="6" t="s">
        <v>18</v>
      </c>
      <c r="E3" s="7" t="s">
        <v>12</v>
      </c>
      <c r="F3" s="6" t="s">
        <v>18</v>
      </c>
      <c r="G3" s="6" t="s">
        <v>19</v>
      </c>
      <c r="H3" s="6" t="s">
        <v>20</v>
      </c>
      <c r="I3" s="8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>
      <c r="A4" s="4" t="s">
        <v>21</v>
      </c>
      <c r="B4" s="5" t="s">
        <v>22</v>
      </c>
      <c r="C4" s="5" t="s">
        <v>23</v>
      </c>
      <c r="D4" s="6" t="s">
        <v>24</v>
      </c>
      <c r="E4" s="7" t="s">
        <v>12</v>
      </c>
      <c r="F4" s="6" t="s">
        <v>24</v>
      </c>
      <c r="G4" s="6" t="s">
        <v>25</v>
      </c>
      <c r="H4" s="6" t="s">
        <v>14</v>
      </c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>
      <c r="A5" s="4" t="s">
        <v>26</v>
      </c>
      <c r="B5" s="5" t="s">
        <v>27</v>
      </c>
      <c r="C5" s="5" t="s">
        <v>28</v>
      </c>
      <c r="D5" s="6" t="s">
        <v>29</v>
      </c>
      <c r="E5" s="7" t="s">
        <v>12</v>
      </c>
      <c r="F5" s="6" t="s">
        <v>29</v>
      </c>
      <c r="G5" s="6" t="s">
        <v>30</v>
      </c>
      <c r="H5" s="6" t="s">
        <v>14</v>
      </c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</row>
    <row r="6">
      <c r="A6" s="4" t="s">
        <v>31</v>
      </c>
      <c r="B6" s="5" t="s">
        <v>32</v>
      </c>
      <c r="C6" s="5" t="s">
        <v>23</v>
      </c>
      <c r="D6" s="6" t="s">
        <v>33</v>
      </c>
      <c r="E6" s="7" t="s">
        <v>12</v>
      </c>
      <c r="F6" s="6" t="s">
        <v>33</v>
      </c>
      <c r="G6" s="6" t="s">
        <v>34</v>
      </c>
      <c r="H6" s="6" t="s">
        <v>20</v>
      </c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</row>
    <row r="7">
      <c r="A7" s="4" t="s">
        <v>35</v>
      </c>
      <c r="B7" s="5" t="s">
        <v>36</v>
      </c>
      <c r="C7" s="5" t="s">
        <v>23</v>
      </c>
      <c r="D7" s="6" t="s">
        <v>37</v>
      </c>
      <c r="E7" s="7" t="s">
        <v>12</v>
      </c>
      <c r="F7" s="6" t="s">
        <v>37</v>
      </c>
      <c r="G7" s="6" t="s">
        <v>38</v>
      </c>
      <c r="H7" s="6" t="s">
        <v>14</v>
      </c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</row>
    <row r="8">
      <c r="A8" s="4" t="s">
        <v>39</v>
      </c>
      <c r="B8" s="5" t="s">
        <v>40</v>
      </c>
      <c r="C8" s="5" t="s">
        <v>41</v>
      </c>
      <c r="D8" s="6" t="s">
        <v>42</v>
      </c>
      <c r="E8" s="7" t="s">
        <v>12</v>
      </c>
      <c r="F8" s="6" t="s">
        <v>42</v>
      </c>
      <c r="G8" s="6" t="s">
        <v>43</v>
      </c>
      <c r="H8" s="6" t="s">
        <v>20</v>
      </c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</row>
    <row r="9">
      <c r="A9" s="4" t="s">
        <v>44</v>
      </c>
      <c r="B9" s="5" t="s">
        <v>45</v>
      </c>
      <c r="C9" s="5" t="s">
        <v>17</v>
      </c>
      <c r="D9" s="6" t="s">
        <v>46</v>
      </c>
      <c r="E9" s="7" t="s">
        <v>12</v>
      </c>
      <c r="F9" s="6" t="s">
        <v>46</v>
      </c>
      <c r="G9" s="6" t="s">
        <v>47</v>
      </c>
      <c r="H9" s="6" t="s">
        <v>20</v>
      </c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</row>
    <row r="10">
      <c r="A10" s="4" t="s">
        <v>48</v>
      </c>
      <c r="B10" s="5" t="s">
        <v>49</v>
      </c>
      <c r="C10" s="5" t="s">
        <v>17</v>
      </c>
      <c r="D10" s="6" t="s">
        <v>50</v>
      </c>
      <c r="E10" s="7" t="s">
        <v>12</v>
      </c>
      <c r="F10" s="6" t="s">
        <v>50</v>
      </c>
      <c r="G10" s="6" t="s">
        <v>51</v>
      </c>
      <c r="H10" s="6" t="s">
        <v>14</v>
      </c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</row>
    <row r="11">
      <c r="A11" s="4" t="s">
        <v>52</v>
      </c>
      <c r="B11" s="5" t="s">
        <v>49</v>
      </c>
      <c r="C11" s="5" t="s">
        <v>17</v>
      </c>
      <c r="D11" s="6" t="s">
        <v>53</v>
      </c>
      <c r="E11" s="7" t="s">
        <v>12</v>
      </c>
      <c r="F11" s="6" t="s">
        <v>53</v>
      </c>
      <c r="G11" s="6" t="s">
        <v>54</v>
      </c>
      <c r="H11" s="6" t="s">
        <v>14</v>
      </c>
      <c r="I11" s="8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</row>
    <row r="12">
      <c r="A12" s="6" t="s">
        <v>55</v>
      </c>
      <c r="B12" s="10" t="s">
        <v>56</v>
      </c>
      <c r="C12" s="10" t="s">
        <v>57</v>
      </c>
      <c r="D12" s="6" t="s">
        <v>58</v>
      </c>
      <c r="E12" s="7" t="s">
        <v>12</v>
      </c>
      <c r="F12" s="6" t="s">
        <v>59</v>
      </c>
      <c r="G12" s="7" t="s">
        <v>60</v>
      </c>
      <c r="H12" s="6" t="s">
        <v>20</v>
      </c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</row>
    <row r="13">
      <c r="A13" s="6" t="s">
        <v>61</v>
      </c>
      <c r="B13" s="10" t="s">
        <v>62</v>
      </c>
      <c r="C13" s="10" t="s">
        <v>63</v>
      </c>
      <c r="D13" s="6" t="s">
        <v>64</v>
      </c>
      <c r="E13" s="5" t="s">
        <v>65</v>
      </c>
      <c r="F13" s="6" t="s">
        <v>66</v>
      </c>
      <c r="G13" s="7" t="s">
        <v>67</v>
      </c>
      <c r="H13" s="6" t="s">
        <v>20</v>
      </c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</row>
    <row r="14">
      <c r="A14" s="6" t="s">
        <v>68</v>
      </c>
      <c r="B14" s="10" t="s">
        <v>69</v>
      </c>
      <c r="C14" s="5" t="s">
        <v>70</v>
      </c>
      <c r="D14" s="6" t="s">
        <v>71</v>
      </c>
      <c r="E14" s="7" t="s">
        <v>12</v>
      </c>
      <c r="F14" s="6" t="s">
        <v>71</v>
      </c>
      <c r="G14" s="7" t="s">
        <v>72</v>
      </c>
      <c r="H14" s="6" t="s">
        <v>14</v>
      </c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</row>
    <row r="15">
      <c r="A15" s="6" t="s">
        <v>73</v>
      </c>
      <c r="B15" s="10" t="s">
        <v>74</v>
      </c>
      <c r="C15" s="10" t="s">
        <v>75</v>
      </c>
      <c r="D15" s="6" t="s">
        <v>76</v>
      </c>
      <c r="E15" s="5" t="s">
        <v>77</v>
      </c>
      <c r="F15" s="6" t="s">
        <v>78</v>
      </c>
      <c r="G15" s="7" t="s">
        <v>79</v>
      </c>
      <c r="H15" s="6" t="s">
        <v>20</v>
      </c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</row>
    <row r="16">
      <c r="A16" s="6" t="s">
        <v>80</v>
      </c>
      <c r="B16" s="10" t="s">
        <v>81</v>
      </c>
      <c r="C16" s="10" t="s">
        <v>82</v>
      </c>
      <c r="D16" s="6" t="s">
        <v>83</v>
      </c>
      <c r="E16" s="7" t="s">
        <v>12</v>
      </c>
      <c r="F16" s="6" t="s">
        <v>83</v>
      </c>
      <c r="G16" s="7" t="s">
        <v>84</v>
      </c>
      <c r="H16" s="6" t="s">
        <v>20</v>
      </c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</row>
    <row r="17">
      <c r="A17" s="6" t="s">
        <v>85</v>
      </c>
      <c r="B17" s="10" t="s">
        <v>86</v>
      </c>
      <c r="C17" s="10" t="s">
        <v>87</v>
      </c>
      <c r="D17" s="6" t="s">
        <v>88</v>
      </c>
      <c r="E17" s="5" t="s">
        <v>89</v>
      </c>
      <c r="F17" s="6" t="s">
        <v>90</v>
      </c>
      <c r="G17" s="7" t="s">
        <v>91</v>
      </c>
      <c r="H17" s="6" t="s">
        <v>20</v>
      </c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</row>
    <row r="18">
      <c r="A18" s="6" t="s">
        <v>92</v>
      </c>
      <c r="B18" s="10" t="s">
        <v>93</v>
      </c>
      <c r="C18" s="10" t="s">
        <v>94</v>
      </c>
      <c r="D18" s="6" t="s">
        <v>95</v>
      </c>
      <c r="E18" s="5" t="s">
        <v>96</v>
      </c>
      <c r="F18" s="6" t="s">
        <v>97</v>
      </c>
      <c r="G18" s="7" t="s">
        <v>98</v>
      </c>
      <c r="H18" s="6" t="s">
        <v>14</v>
      </c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ht="13.5" customHeight="1">
      <c r="A19" s="6" t="s">
        <v>99</v>
      </c>
      <c r="B19" s="6" t="s">
        <v>100</v>
      </c>
      <c r="C19" s="6" t="s">
        <v>101</v>
      </c>
      <c r="D19" s="6" t="s">
        <v>102</v>
      </c>
      <c r="E19" s="5" t="s">
        <v>103</v>
      </c>
      <c r="F19" s="6" t="s">
        <v>104</v>
      </c>
      <c r="G19" s="7" t="s">
        <v>105</v>
      </c>
      <c r="H19" s="6" t="s">
        <v>20</v>
      </c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>
      <c r="A20" s="6" t="s">
        <v>106</v>
      </c>
      <c r="B20" s="6" t="s">
        <v>107</v>
      </c>
      <c r="C20" s="6" t="s">
        <v>108</v>
      </c>
      <c r="D20" s="6" t="s">
        <v>109</v>
      </c>
      <c r="E20" s="5" t="s">
        <v>110</v>
      </c>
      <c r="F20" s="6" t="s">
        <v>111</v>
      </c>
      <c r="G20" s="7" t="s">
        <v>112</v>
      </c>
      <c r="H20" s="6" t="s">
        <v>14</v>
      </c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>
      <c r="A21" s="6" t="s">
        <v>113</v>
      </c>
      <c r="B21" s="6" t="s">
        <v>114</v>
      </c>
      <c r="C21" s="6" t="s">
        <v>115</v>
      </c>
      <c r="D21" s="6" t="s">
        <v>116</v>
      </c>
      <c r="E21" s="5" t="s">
        <v>117</v>
      </c>
      <c r="F21" s="6" t="s">
        <v>118</v>
      </c>
      <c r="G21" s="7" t="s">
        <v>119</v>
      </c>
      <c r="H21" s="6" t="s">
        <v>14</v>
      </c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</row>
    <row r="22">
      <c r="A22" s="6" t="s">
        <v>120</v>
      </c>
      <c r="B22" s="6" t="s">
        <v>121</v>
      </c>
      <c r="C22" s="6" t="s">
        <v>122</v>
      </c>
      <c r="D22" s="6" t="s">
        <v>123</v>
      </c>
      <c r="E22" s="5" t="s">
        <v>124</v>
      </c>
      <c r="F22" s="6" t="s">
        <v>125</v>
      </c>
      <c r="G22" s="7" t="s">
        <v>126</v>
      </c>
      <c r="H22" s="6" t="s">
        <v>14</v>
      </c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</row>
    <row r="23">
      <c r="A23" s="6" t="s">
        <v>127</v>
      </c>
      <c r="B23" s="6" t="s">
        <v>128</v>
      </c>
      <c r="C23" s="6" t="s">
        <v>129</v>
      </c>
      <c r="D23" s="6" t="s">
        <v>130</v>
      </c>
      <c r="E23" s="6" t="s">
        <v>131</v>
      </c>
      <c r="F23" s="6" t="s">
        <v>132</v>
      </c>
      <c r="G23" s="7" t="s">
        <v>133</v>
      </c>
      <c r="H23" s="6" t="s">
        <v>14</v>
      </c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</row>
    <row r="24">
      <c r="A24" s="6" t="s">
        <v>134</v>
      </c>
      <c r="B24" s="6" t="s">
        <v>135</v>
      </c>
      <c r="C24" s="6" t="s">
        <v>136</v>
      </c>
      <c r="D24" s="6" t="s">
        <v>137</v>
      </c>
      <c r="E24" s="6" t="s">
        <v>138</v>
      </c>
      <c r="F24" s="6" t="s">
        <v>139</v>
      </c>
      <c r="G24" s="7" t="s">
        <v>140</v>
      </c>
      <c r="H24" s="6" t="s">
        <v>141</v>
      </c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>
      <c r="A25" s="6" t="s">
        <v>142</v>
      </c>
      <c r="B25" s="6" t="s">
        <v>143</v>
      </c>
      <c r="C25" s="6" t="s">
        <v>144</v>
      </c>
      <c r="D25" s="6" t="s">
        <v>145</v>
      </c>
      <c r="E25" s="6" t="s">
        <v>146</v>
      </c>
      <c r="F25" s="6" t="s">
        <v>147</v>
      </c>
      <c r="G25" s="7" t="s">
        <v>148</v>
      </c>
      <c r="H25" s="6" t="s">
        <v>14</v>
      </c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>
      <c r="A26" s="6" t="s">
        <v>149</v>
      </c>
      <c r="B26" s="6" t="s">
        <v>150</v>
      </c>
      <c r="C26" s="6" t="s">
        <v>151</v>
      </c>
      <c r="D26" s="6" t="s">
        <v>152</v>
      </c>
      <c r="E26" s="6" t="s">
        <v>153</v>
      </c>
      <c r="F26" s="6" t="s">
        <v>154</v>
      </c>
      <c r="G26" s="7" t="s">
        <v>155</v>
      </c>
      <c r="H26" s="6" t="s">
        <v>14</v>
      </c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</row>
    <row r="27">
      <c r="A27" s="6" t="s">
        <v>156</v>
      </c>
      <c r="B27" s="6" t="s">
        <v>157</v>
      </c>
      <c r="C27" s="6" t="s">
        <v>158</v>
      </c>
      <c r="D27" s="6" t="s">
        <v>159</v>
      </c>
      <c r="E27" s="6" t="s">
        <v>160</v>
      </c>
      <c r="F27" s="6" t="s">
        <v>161</v>
      </c>
      <c r="G27" s="7" t="s">
        <v>162</v>
      </c>
      <c r="H27" s="6" t="s">
        <v>20</v>
      </c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</row>
    <row r="28">
      <c r="A28" s="6" t="s">
        <v>163</v>
      </c>
      <c r="B28" s="6" t="s">
        <v>164</v>
      </c>
      <c r="C28" s="6" t="s">
        <v>165</v>
      </c>
      <c r="D28" s="6" t="s">
        <v>166</v>
      </c>
      <c r="E28" s="6" t="s">
        <v>167</v>
      </c>
      <c r="F28" s="6" t="s">
        <v>168</v>
      </c>
      <c r="G28" s="7" t="s">
        <v>169</v>
      </c>
      <c r="H28" s="6" t="s">
        <v>14</v>
      </c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>
      <c r="A29" s="6" t="s">
        <v>170</v>
      </c>
      <c r="B29" s="6" t="s">
        <v>171</v>
      </c>
      <c r="C29" s="6" t="s">
        <v>172</v>
      </c>
      <c r="D29" s="6" t="s">
        <v>173</v>
      </c>
      <c r="E29" s="6" t="s">
        <v>174</v>
      </c>
      <c r="F29" s="6" t="s">
        <v>175</v>
      </c>
      <c r="G29" s="7" t="s">
        <v>176</v>
      </c>
      <c r="H29" s="6" t="s">
        <v>14</v>
      </c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>
      <c r="A30" s="6" t="s">
        <v>177</v>
      </c>
      <c r="B30" s="6" t="s">
        <v>178</v>
      </c>
      <c r="C30" s="6" t="s">
        <v>179</v>
      </c>
      <c r="D30" s="6" t="s">
        <v>180</v>
      </c>
      <c r="E30" s="6" t="s">
        <v>181</v>
      </c>
      <c r="F30" s="6" t="s">
        <v>182</v>
      </c>
      <c r="G30" s="7" t="s">
        <v>183</v>
      </c>
      <c r="H30" s="6" t="s">
        <v>14</v>
      </c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</row>
    <row r="31">
      <c r="A31" s="6" t="s">
        <v>184</v>
      </c>
      <c r="B31" s="6" t="s">
        <v>185</v>
      </c>
      <c r="C31" s="6" t="s">
        <v>186</v>
      </c>
      <c r="D31" s="6" t="s">
        <v>187</v>
      </c>
      <c r="E31" s="6" t="s">
        <v>188</v>
      </c>
      <c r="F31" s="6" t="s">
        <v>189</v>
      </c>
      <c r="G31" s="7" t="s">
        <v>190</v>
      </c>
      <c r="H31" s="6" t="s">
        <v>20</v>
      </c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</row>
    <row r="32">
      <c r="A32" s="6" t="s">
        <v>191</v>
      </c>
      <c r="B32" s="6" t="s">
        <v>192</v>
      </c>
      <c r="C32" s="6" t="s">
        <v>193</v>
      </c>
      <c r="D32" s="6" t="s">
        <v>194</v>
      </c>
      <c r="E32" s="6" t="s">
        <v>195</v>
      </c>
      <c r="F32" s="6" t="s">
        <v>196</v>
      </c>
      <c r="G32" s="7" t="s">
        <v>197</v>
      </c>
      <c r="H32" s="6" t="s">
        <v>20</v>
      </c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</row>
    <row r="33">
      <c r="A33" s="6" t="s">
        <v>198</v>
      </c>
      <c r="B33" s="6" t="s">
        <v>199</v>
      </c>
      <c r="C33" s="6" t="s">
        <v>200</v>
      </c>
      <c r="D33" s="6" t="s">
        <v>201</v>
      </c>
      <c r="E33" s="6" t="s">
        <v>202</v>
      </c>
      <c r="F33" s="6" t="s">
        <v>203</v>
      </c>
      <c r="G33" s="7" t="s">
        <v>204</v>
      </c>
      <c r="H33" s="6" t="s">
        <v>20</v>
      </c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>
      <c r="A34" s="6" t="s">
        <v>205</v>
      </c>
      <c r="B34" s="6" t="s">
        <v>206</v>
      </c>
      <c r="C34" s="6" t="s">
        <v>207</v>
      </c>
      <c r="D34" s="6" t="s">
        <v>208</v>
      </c>
      <c r="E34" s="6" t="s">
        <v>209</v>
      </c>
      <c r="F34" s="6" t="s">
        <v>210</v>
      </c>
      <c r="G34" s="7" t="s">
        <v>211</v>
      </c>
      <c r="H34" s="6" t="s">
        <v>20</v>
      </c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>
      <c r="A35" s="6" t="s">
        <v>212</v>
      </c>
      <c r="B35" s="6" t="s">
        <v>213</v>
      </c>
      <c r="C35" s="6" t="s">
        <v>214</v>
      </c>
      <c r="D35" s="6" t="s">
        <v>215</v>
      </c>
      <c r="E35" s="6" t="s">
        <v>216</v>
      </c>
      <c r="F35" s="6" t="s">
        <v>217</v>
      </c>
      <c r="G35" s="7" t="s">
        <v>218</v>
      </c>
      <c r="H35" s="6" t="s">
        <v>20</v>
      </c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>
      <c r="A36" s="6" t="s">
        <v>219</v>
      </c>
      <c r="B36" s="6" t="s">
        <v>220</v>
      </c>
      <c r="C36" s="6" t="s">
        <v>221</v>
      </c>
      <c r="D36" s="6" t="s">
        <v>222</v>
      </c>
      <c r="E36" s="6" t="s">
        <v>223</v>
      </c>
      <c r="F36" s="6" t="s">
        <v>224</v>
      </c>
      <c r="G36" s="7" t="s">
        <v>225</v>
      </c>
      <c r="H36" s="6" t="s">
        <v>20</v>
      </c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>
      <c r="A37" s="9"/>
      <c r="B37" s="9"/>
      <c r="C37" s="9"/>
      <c r="D37" s="9"/>
      <c r="E37" s="9"/>
      <c r="F37" s="9"/>
      <c r="G37" s="9"/>
      <c r="H37" s="8"/>
      <c r="I37" s="8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>
      <c r="A38" s="9"/>
      <c r="B38" s="9"/>
      <c r="C38" s="9"/>
      <c r="D38" s="9"/>
      <c r="E38" s="9"/>
      <c r="F38" s="9"/>
      <c r="G38" s="9"/>
      <c r="H38" s="8"/>
      <c r="I38" s="8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</row>
    <row r="52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  <row r="170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</row>
    <row r="171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</row>
    <row r="172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</row>
    <row r="173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</row>
    <row r="174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</row>
    <row r="175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</row>
    <row r="176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</row>
    <row r="177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</row>
    <row r="178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</row>
    <row r="179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</row>
    <row r="180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</row>
    <row r="182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</row>
    <row r="183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</row>
    <row r="184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</row>
    <row r="185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</row>
    <row r="186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</row>
    <row r="187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</row>
    <row r="188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</row>
    <row r="189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</row>
    <row r="190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</row>
    <row r="191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</row>
    <row r="192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</row>
    <row r="193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</row>
    <row r="194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</row>
    <row r="195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</row>
    <row r="196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</row>
    <row r="197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</row>
    <row r="198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</row>
    <row r="199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</row>
    <row r="200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</row>
    <row r="201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</row>
    <row r="202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</row>
    <row r="203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</row>
    <row r="204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</row>
    <row r="205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</row>
    <row r="206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</row>
    <row r="207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</row>
    <row r="208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</row>
    <row r="209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</row>
    <row r="210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</row>
    <row r="211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</row>
    <row r="212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</row>
    <row r="213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</row>
    <row r="214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</row>
    <row r="215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</row>
    <row r="216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</row>
    <row r="217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</row>
    <row r="218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</row>
    <row r="219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</row>
    <row r="220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</row>
    <row r="221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</row>
    <row r="222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</row>
    <row r="223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</row>
    <row r="224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</row>
    <row r="225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</row>
    <row r="226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</row>
    <row r="227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</row>
    <row r="228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</row>
    <row r="229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</row>
    <row r="230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</row>
    <row r="231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</row>
    <row r="232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</row>
    <row r="233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</row>
    <row r="234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</row>
    <row r="235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</row>
    <row r="236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</row>
    <row r="237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</row>
    <row r="238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</row>
    <row r="239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</row>
    <row r="240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</row>
    <row r="241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</row>
    <row r="242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</row>
    <row r="243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</row>
    <row r="244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</row>
    <row r="245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</row>
    <row r="246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</row>
    <row r="247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</row>
    <row r="248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</row>
    <row r="249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</row>
    <row r="250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</row>
    <row r="251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</row>
    <row r="252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</row>
    <row r="253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</row>
    <row r="254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</row>
    <row r="255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</row>
    <row r="256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</row>
    <row r="257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</row>
    <row r="258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</row>
    <row r="259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</row>
    <row r="260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</row>
    <row r="261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</row>
    <row r="262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</row>
    <row r="263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</row>
    <row r="264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</row>
    <row r="265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</row>
    <row r="266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</row>
    <row r="267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</row>
    <row r="268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</row>
    <row r="269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</row>
    <row r="270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</row>
    <row r="271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</row>
    <row r="272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</row>
    <row r="273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</row>
    <row r="274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</row>
    <row r="275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</row>
    <row r="276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</row>
    <row r="277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</row>
    <row r="278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</row>
    <row r="279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</row>
    <row r="280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</row>
    <row r="281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</row>
    <row r="282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</row>
    <row r="283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</row>
    <row r="284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</row>
    <row r="285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</row>
    <row r="286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</row>
    <row r="287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</row>
    <row r="288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</row>
    <row r="289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</row>
    <row r="290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</row>
    <row r="291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</row>
    <row r="292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</row>
    <row r="293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</row>
    <row r="294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</row>
    <row r="295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</row>
    <row r="296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</row>
    <row r="297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</row>
    <row r="298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</row>
    <row r="299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</row>
    <row r="300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</row>
    <row r="301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</row>
    <row r="302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</row>
    <row r="303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</row>
    <row r="304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</row>
    <row r="305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</row>
    <row r="306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</row>
    <row r="307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</row>
    <row r="308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</row>
    <row r="309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</row>
    <row r="310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</row>
    <row r="311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</row>
    <row r="312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</row>
    <row r="313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</row>
    <row r="314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</row>
    <row r="315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</row>
    <row r="316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</row>
    <row r="317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</row>
    <row r="318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</row>
    <row r="319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</row>
    <row r="320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</row>
    <row r="321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</row>
    <row r="322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</row>
    <row r="323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</row>
    <row r="324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</row>
    <row r="325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</row>
    <row r="326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</row>
    <row r="327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</row>
    <row r="328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</row>
    <row r="329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</row>
    <row r="330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</row>
    <row r="331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</row>
    <row r="332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</row>
    <row r="333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</row>
    <row r="334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</row>
    <row r="335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</row>
    <row r="336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</row>
    <row r="337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</row>
    <row r="338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</row>
    <row r="339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</row>
    <row r="340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</row>
    <row r="341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</row>
    <row r="342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</row>
    <row r="343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</row>
    <row r="344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</row>
    <row r="345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</row>
    <row r="346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</row>
    <row r="347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</row>
    <row r="348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</row>
    <row r="349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</row>
    <row r="350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</row>
    <row r="351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</row>
    <row r="352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</row>
    <row r="353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</row>
    <row r="354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</row>
    <row r="355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</row>
    <row r="356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</row>
    <row r="357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</row>
    <row r="358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</row>
    <row r="359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</row>
    <row r="360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</row>
    <row r="361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</row>
    <row r="362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</row>
    <row r="363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</row>
    <row r="364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</row>
    <row r="365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</row>
    <row r="366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</row>
    <row r="367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</row>
    <row r="368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</row>
    <row r="369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</row>
    <row r="370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</row>
    <row r="371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</row>
    <row r="372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</row>
    <row r="373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</row>
    <row r="374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</row>
    <row r="375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</row>
    <row r="376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</row>
    <row r="377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</row>
    <row r="378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</row>
    <row r="379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</row>
    <row r="380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</row>
    <row r="381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</row>
    <row r="382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</row>
    <row r="383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</row>
    <row r="384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</row>
    <row r="385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</row>
    <row r="386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</row>
    <row r="387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</row>
    <row r="388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</row>
    <row r="389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</row>
    <row r="390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</row>
    <row r="391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</row>
    <row r="392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</row>
    <row r="393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</row>
    <row r="394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</row>
    <row r="395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</row>
    <row r="396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</row>
    <row r="397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</row>
    <row r="398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</row>
    <row r="399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</row>
    <row r="400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</row>
    <row r="401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</row>
    <row r="402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</row>
    <row r="403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</row>
    <row r="404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</row>
    <row r="405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</row>
    <row r="406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</row>
    <row r="407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</row>
    <row r="408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</row>
    <row r="409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</row>
    <row r="410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</row>
    <row r="411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</row>
    <row r="412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</row>
    <row r="413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</row>
    <row r="414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</row>
    <row r="415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</row>
    <row r="416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</row>
    <row r="417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</row>
    <row r="418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</row>
    <row r="419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</row>
    <row r="420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</row>
    <row r="421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</row>
    <row r="422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</row>
    <row r="423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</row>
    <row r="424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</row>
    <row r="425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</row>
    <row r="426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</row>
    <row r="427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</row>
    <row r="428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</row>
    <row r="429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</row>
    <row r="430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</row>
    <row r="431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</row>
    <row r="432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</row>
    <row r="433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</row>
    <row r="434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</row>
    <row r="435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</row>
    <row r="436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</row>
    <row r="437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</row>
    <row r="438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</row>
    <row r="439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</row>
    <row r="440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</row>
    <row r="441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</row>
    <row r="442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</row>
    <row r="443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</row>
    <row r="444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</row>
    <row r="445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</row>
    <row r="446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</row>
    <row r="447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</row>
    <row r="448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</row>
    <row r="449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</row>
    <row r="450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</row>
    <row r="451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</row>
    <row r="452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</row>
    <row r="453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</row>
    <row r="454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</row>
    <row r="455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</row>
    <row r="456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</row>
    <row r="457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</row>
    <row r="458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</row>
    <row r="459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</row>
    <row r="460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</row>
    <row r="461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</row>
    <row r="462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</row>
    <row r="463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</row>
    <row r="464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</row>
    <row r="465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</row>
    <row r="466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</row>
    <row r="467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</row>
    <row r="468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</row>
    <row r="469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</row>
    <row r="470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</row>
    <row r="471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</row>
    <row r="472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</row>
    <row r="473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</row>
    <row r="474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</row>
    <row r="475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</row>
    <row r="476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</row>
    <row r="477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</row>
    <row r="478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</row>
    <row r="479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</row>
    <row r="480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</row>
    <row r="481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</row>
    <row r="482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</row>
    <row r="483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</row>
    <row r="484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</row>
    <row r="485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</row>
    <row r="486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</row>
    <row r="487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</row>
    <row r="488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</row>
    <row r="489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</row>
    <row r="490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</row>
    <row r="491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</row>
    <row r="492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</row>
    <row r="493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</row>
    <row r="494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</row>
    <row r="495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</row>
    <row r="496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</row>
    <row r="497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</row>
    <row r="498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</row>
    <row r="499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</row>
    <row r="500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</row>
    <row r="501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</row>
    <row r="502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</row>
    <row r="503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</row>
    <row r="504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</row>
    <row r="505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</row>
    <row r="506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</row>
    <row r="507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</row>
    <row r="508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</row>
    <row r="509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</row>
    <row r="510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</row>
    <row r="511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</row>
    <row r="512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</row>
    <row r="513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</row>
    <row r="514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</row>
    <row r="515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</row>
    <row r="516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</row>
    <row r="517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</row>
    <row r="518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</row>
    <row r="519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</row>
    <row r="520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</row>
    <row r="521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</row>
    <row r="522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</row>
    <row r="523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</row>
    <row r="524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</row>
    <row r="525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</row>
    <row r="526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</row>
    <row r="527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</row>
    <row r="528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</row>
    <row r="529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</row>
    <row r="530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</row>
    <row r="531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</row>
    <row r="532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</row>
    <row r="533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</row>
    <row r="534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</row>
    <row r="535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</row>
    <row r="536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</row>
    <row r="537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</row>
    <row r="538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</row>
    <row r="539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</row>
    <row r="540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</row>
    <row r="541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</row>
    <row r="542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</row>
    <row r="543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</row>
    <row r="544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</row>
    <row r="545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</row>
    <row r="546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</row>
    <row r="547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</row>
    <row r="548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</row>
    <row r="549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</row>
    <row r="550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</row>
    <row r="551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</row>
    <row r="552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</row>
    <row r="553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</row>
    <row r="554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</row>
    <row r="555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</row>
    <row r="556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</row>
    <row r="557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</row>
    <row r="558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</row>
    <row r="559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</row>
    <row r="560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</row>
    <row r="561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</row>
    <row r="562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</row>
    <row r="563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</row>
    <row r="564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</row>
    <row r="565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</row>
    <row r="566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</row>
    <row r="567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</row>
    <row r="568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</row>
    <row r="569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</row>
    <row r="570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</row>
    <row r="571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</row>
    <row r="572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</row>
    <row r="573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</row>
    <row r="574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</row>
    <row r="575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</row>
    <row r="576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</row>
    <row r="577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</row>
    <row r="578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</row>
    <row r="579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</row>
    <row r="580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</row>
    <row r="581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</row>
    <row r="582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</row>
    <row r="583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</row>
    <row r="584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</row>
    <row r="585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</row>
    <row r="586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</row>
    <row r="587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</row>
    <row r="588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</row>
    <row r="589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</row>
    <row r="590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</row>
    <row r="591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</row>
    <row r="592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</row>
    <row r="593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</row>
    <row r="594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</row>
    <row r="595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</row>
    <row r="596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</row>
    <row r="597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</row>
    <row r="598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</row>
    <row r="599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</row>
    <row r="600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</row>
    <row r="601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</row>
    <row r="602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</row>
    <row r="603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</row>
    <row r="604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</row>
    <row r="605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</row>
    <row r="606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</row>
    <row r="607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</row>
    <row r="608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</row>
    <row r="609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</row>
    <row r="610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</row>
    <row r="611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</row>
    <row r="612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</row>
    <row r="613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</row>
    <row r="614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</row>
    <row r="615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</row>
    <row r="616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</row>
    <row r="617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</row>
    <row r="618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</row>
    <row r="619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</row>
    <row r="620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</row>
    <row r="621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</row>
    <row r="622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</row>
    <row r="623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</row>
    <row r="624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</row>
    <row r="625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</row>
    <row r="626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</row>
    <row r="627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</row>
    <row r="628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</row>
    <row r="629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</row>
    <row r="630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</row>
    <row r="631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</row>
    <row r="632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</row>
    <row r="633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</row>
    <row r="634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</row>
    <row r="635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</row>
    <row r="636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</row>
    <row r="637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</row>
    <row r="638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</row>
    <row r="639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</row>
    <row r="640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</row>
    <row r="641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</row>
    <row r="642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</row>
    <row r="643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</row>
    <row r="644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</row>
    <row r="645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</row>
    <row r="646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</row>
    <row r="647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</row>
    <row r="648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</row>
    <row r="649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</row>
    <row r="650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</row>
    <row r="651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</row>
    <row r="652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</row>
    <row r="653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</row>
    <row r="654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</row>
    <row r="655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</row>
    <row r="656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</row>
    <row r="657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</row>
    <row r="658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</row>
    <row r="659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</row>
    <row r="660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</row>
    <row r="661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</row>
    <row r="662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</row>
    <row r="663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</row>
    <row r="664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</row>
    <row r="665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</row>
    <row r="666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</row>
    <row r="667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</row>
    <row r="668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</row>
    <row r="669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</row>
    <row r="670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</row>
    <row r="671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</row>
    <row r="672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</row>
    <row r="673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</row>
    <row r="674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</row>
    <row r="675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</row>
    <row r="676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</row>
    <row r="677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</row>
    <row r="678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</row>
    <row r="679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</row>
    <row r="680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</row>
    <row r="681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</row>
    <row r="682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</row>
    <row r="683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</row>
    <row r="684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</row>
    <row r="685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</row>
    <row r="686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</row>
    <row r="687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</row>
    <row r="688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</row>
    <row r="689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</row>
    <row r="690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</row>
    <row r="691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</row>
    <row r="692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</row>
    <row r="693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</row>
    <row r="694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</row>
    <row r="695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</row>
    <row r="696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</row>
    <row r="697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</row>
    <row r="698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</row>
    <row r="699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</row>
    <row r="700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</row>
    <row r="701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</row>
    <row r="702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</row>
    <row r="703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</row>
    <row r="704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</row>
    <row r="705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</row>
    <row r="706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</row>
    <row r="707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</row>
    <row r="708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</row>
    <row r="709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</row>
    <row r="710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</row>
    <row r="711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</row>
    <row r="712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</row>
    <row r="713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</row>
    <row r="714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</row>
    <row r="715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</row>
    <row r="716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</row>
    <row r="717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</row>
    <row r="718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</row>
    <row r="719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</row>
    <row r="720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</row>
    <row r="721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</row>
    <row r="722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</row>
    <row r="723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</row>
    <row r="724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</row>
    <row r="725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</row>
    <row r="726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</row>
    <row r="727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</row>
    <row r="728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</row>
    <row r="729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</row>
    <row r="730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</row>
    <row r="731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</row>
    <row r="732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</row>
    <row r="733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</row>
    <row r="734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</row>
    <row r="735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</row>
    <row r="736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</row>
    <row r="737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</row>
    <row r="738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</row>
    <row r="739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</row>
    <row r="740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</row>
    <row r="741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</row>
    <row r="742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</row>
    <row r="743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</row>
    <row r="744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</row>
    <row r="745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</row>
    <row r="746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</row>
    <row r="747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</row>
    <row r="748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</row>
    <row r="749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</row>
    <row r="750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</row>
    <row r="751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</row>
    <row r="752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</row>
    <row r="753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</row>
    <row r="754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</row>
    <row r="755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</row>
    <row r="756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</row>
    <row r="757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</row>
    <row r="758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</row>
    <row r="759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</row>
    <row r="760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</row>
    <row r="761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</row>
    <row r="762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</row>
    <row r="763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</row>
    <row r="764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</row>
    <row r="765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</row>
    <row r="766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</row>
    <row r="767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</row>
    <row r="768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</row>
    <row r="769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</row>
    <row r="770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</row>
    <row r="771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</row>
    <row r="772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</row>
    <row r="773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</row>
    <row r="774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</row>
    <row r="775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</row>
    <row r="776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</row>
    <row r="777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</row>
    <row r="778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</row>
    <row r="779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</row>
    <row r="780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</row>
    <row r="781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</row>
    <row r="782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</row>
    <row r="783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</row>
    <row r="784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</row>
    <row r="785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</row>
    <row r="786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</row>
    <row r="787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</row>
    <row r="788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</row>
    <row r="789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</row>
    <row r="790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</row>
    <row r="791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</row>
    <row r="792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</row>
    <row r="793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</row>
    <row r="794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</row>
    <row r="795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</row>
    <row r="796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</row>
    <row r="797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</row>
    <row r="798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</row>
    <row r="799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</row>
    <row r="800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</row>
    <row r="801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</row>
    <row r="802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</row>
    <row r="803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</row>
    <row r="804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</row>
    <row r="805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</row>
    <row r="806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</row>
    <row r="807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</row>
    <row r="808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</row>
    <row r="809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</row>
    <row r="810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</row>
    <row r="811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</row>
    <row r="812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</row>
    <row r="813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</row>
    <row r="814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</row>
    <row r="815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</row>
    <row r="816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</row>
    <row r="817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</row>
    <row r="818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</row>
    <row r="819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</row>
    <row r="820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</row>
    <row r="821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</row>
    <row r="822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</row>
    <row r="823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</row>
    <row r="824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</row>
    <row r="825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</row>
    <row r="826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</row>
    <row r="827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</row>
    <row r="828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</row>
    <row r="829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</row>
    <row r="830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</row>
    <row r="831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</row>
    <row r="832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</row>
    <row r="833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</row>
    <row r="834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</row>
    <row r="835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</row>
    <row r="836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</row>
    <row r="837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</row>
    <row r="838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</row>
    <row r="839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</row>
    <row r="840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</row>
    <row r="841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</row>
    <row r="842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</row>
    <row r="843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</row>
    <row r="844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</row>
    <row r="845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</row>
    <row r="846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</row>
    <row r="847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</row>
    <row r="848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</row>
    <row r="849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</row>
    <row r="850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</row>
    <row r="851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</row>
    <row r="852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</row>
    <row r="853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</row>
    <row r="854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</row>
    <row r="855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</row>
    <row r="856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</row>
    <row r="857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</row>
    <row r="858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</row>
    <row r="859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</row>
    <row r="860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</row>
    <row r="861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</row>
    <row r="862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</row>
    <row r="863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</row>
    <row r="864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</row>
    <row r="865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</row>
    <row r="866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</row>
    <row r="867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</row>
    <row r="868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</row>
    <row r="869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</row>
    <row r="870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</row>
    <row r="871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</row>
    <row r="872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</row>
    <row r="873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</row>
    <row r="874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</row>
    <row r="875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</row>
    <row r="876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</row>
    <row r="877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</row>
    <row r="878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</row>
    <row r="879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</row>
    <row r="880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</row>
    <row r="881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</row>
    <row r="882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</row>
    <row r="883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</row>
    <row r="884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</row>
    <row r="885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</row>
    <row r="886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</row>
    <row r="887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</row>
    <row r="888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</row>
    <row r="889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</row>
    <row r="890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</row>
    <row r="891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</row>
    <row r="892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</row>
    <row r="893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</row>
    <row r="894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</row>
    <row r="895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</row>
    <row r="896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</row>
    <row r="897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</row>
    <row r="898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</row>
    <row r="899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</row>
    <row r="900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</row>
    <row r="901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</row>
    <row r="902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</row>
    <row r="903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</row>
    <row r="904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</row>
    <row r="905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</row>
    <row r="906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</row>
    <row r="907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</row>
    <row r="908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</row>
    <row r="909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</row>
    <row r="910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</row>
    <row r="911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</row>
    <row r="912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</row>
    <row r="913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</row>
    <row r="914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</row>
    <row r="915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</row>
    <row r="916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</row>
    <row r="917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</row>
    <row r="918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</row>
    <row r="919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</row>
    <row r="920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</row>
    <row r="921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</row>
    <row r="922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</row>
    <row r="923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</row>
    <row r="924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</row>
    <row r="925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</row>
    <row r="926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</row>
    <row r="927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</row>
    <row r="928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</row>
    <row r="929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</row>
    <row r="930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</row>
    <row r="931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</row>
    <row r="932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</row>
    <row r="933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</row>
    <row r="934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</row>
    <row r="935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</row>
    <row r="936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</row>
    <row r="937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</row>
    <row r="938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</row>
    <row r="939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</row>
    <row r="940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</row>
    <row r="941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</row>
    <row r="942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</row>
    <row r="943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</row>
    <row r="944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</row>
    <row r="945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</row>
    <row r="946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</row>
    <row r="947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</row>
    <row r="948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</row>
    <row r="949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</row>
    <row r="950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</row>
    <row r="951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</row>
    <row r="952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</row>
    <row r="953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</row>
    <row r="954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</row>
    <row r="955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</row>
    <row r="956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</row>
    <row r="957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</row>
    <row r="958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</row>
    <row r="959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</row>
    <row r="960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</row>
    <row r="961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</row>
    <row r="962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</row>
    <row r="963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</row>
    <row r="964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</row>
    <row r="965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</row>
    <row r="966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</row>
    <row r="967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</row>
    <row r="968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</row>
    <row r="969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</row>
    <row r="970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</row>
    <row r="971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</row>
    <row r="972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</row>
    <row r="973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</row>
    <row r="974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</row>
    <row r="975">
      <c r="A975" s="9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</row>
    <row r="976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</row>
    <row r="977">
      <c r="A977" s="9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</row>
    <row r="978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</row>
    <row r="979">
      <c r="A979" s="9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</row>
    <row r="980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</row>
    <row r="981">
      <c r="A981" s="9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</row>
    <row r="982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</row>
    <row r="983">
      <c r="A983" s="9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</row>
    <row r="984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</row>
    <row r="985">
      <c r="A985" s="9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</row>
    <row r="986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</row>
    <row r="987">
      <c r="A987" s="9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</row>
    <row r="988">
      <c r="A988" s="9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</row>
    <row r="989">
      <c r="A989" s="9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</row>
    <row r="990">
      <c r="A990" s="9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</row>
    <row r="991">
      <c r="A991" s="9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</row>
  </sheetData>
  <conditionalFormatting sqref="D1:D11 F2:F11 D37:D991">
    <cfRule type="expression" dxfId="0" priority="1">
      <formula>D2 = #REF!</formula>
    </cfRule>
  </conditionalFormatting>
  <drawing r:id="rId1"/>
</worksheet>
</file>